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C:\Users\mjurg\Documents\Sibelle\Lepis\Submission\ConsGenetics\"/>
    </mc:Choice>
  </mc:AlternateContent>
  <xr:revisionPtr revIDLastSave="0" documentId="13_ncr:1_{FB4C17BA-5414-4597-8A8A-D534B365D8DB}" xr6:coauthVersionLast="47" xr6:coauthVersionMax="47" xr10:uidLastSave="{00000000-0000-0000-0000-000000000000}"/>
  <bookViews>
    <workbookView xWindow="-120" yWindow="-120" windowWidth="29040" windowHeight="15720" activeTab="4" xr2:uid="{00000000-000D-0000-FFFF-FFFF00000000}"/>
  </bookViews>
  <sheets>
    <sheet name="Table S1" sheetId="2" r:id="rId1"/>
    <sheet name="Table S2" sheetId="1" r:id="rId2"/>
    <sheet name="Table S3" sheetId="5" r:id="rId3"/>
    <sheet name="Table S4" sheetId="10" r:id="rId4"/>
    <sheet name="Table S5" sheetId="3" r:id="rId5"/>
    <sheet name="Table S6" sheetId="4" r:id="rId6"/>
    <sheet name="Table S7" sheetId="11" r:id="rId7"/>
    <sheet name="Table S8" sheetId="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27" i="1" l="1"/>
  <c r="AX76" i="1"/>
  <c r="B73" i="1"/>
  <c r="B74" i="1"/>
  <c r="B75" i="1"/>
  <c r="BF76" i="1"/>
  <c r="BC76" i="1"/>
  <c r="BB76" i="1"/>
  <c r="BH76" i="1"/>
  <c r="BI76" i="1"/>
  <c r="BA76" i="1"/>
  <c r="AS76" i="1"/>
  <c r="AV76" i="1"/>
  <c r="AQ76" i="1"/>
  <c r="AR76" i="1"/>
  <c r="AT76" i="1"/>
  <c r="AU76" i="1"/>
  <c r="AY76" i="1"/>
  <c r="AZ76" i="1"/>
  <c r="AP76" i="1"/>
  <c r="AW76" i="1"/>
  <c r="F76" i="1"/>
  <c r="B69" i="1"/>
  <c r="B70" i="1"/>
  <c r="B71" i="1"/>
  <c r="B72" i="1"/>
  <c r="B49" i="1"/>
  <c r="B37" i="1"/>
  <c r="B36" i="1"/>
  <c r="B26" i="1"/>
  <c r="B55" i="1"/>
  <c r="B68" i="1"/>
  <c r="B16" i="1"/>
  <c r="B17" i="1"/>
  <c r="B19" i="1"/>
  <c r="B20" i="1"/>
  <c r="B21" i="1"/>
  <c r="B22" i="1"/>
  <c r="B23" i="1"/>
  <c r="B24" i="1"/>
  <c r="B25" i="1"/>
  <c r="B48" i="1"/>
  <c r="B40" i="1"/>
  <c r="B50" i="1"/>
  <c r="B42" i="1"/>
  <c r="B38" i="1"/>
  <c r="B28" i="1"/>
  <c r="B52" i="1"/>
  <c r="B53" i="1"/>
  <c r="B39" i="1"/>
  <c r="B47" i="1"/>
  <c r="B31" i="1"/>
  <c r="B41" i="1"/>
  <c r="B46" i="1"/>
  <c r="B45" i="1"/>
  <c r="B35" i="1"/>
  <c r="B34" i="1"/>
  <c r="B44" i="1"/>
  <c r="B29" i="1"/>
  <c r="B30" i="1"/>
  <c r="B32" i="1"/>
  <c r="B33" i="1"/>
  <c r="B43" i="1"/>
  <c r="B51" i="1"/>
  <c r="B56" i="1"/>
  <c r="B57" i="1"/>
  <c r="B58" i="1"/>
  <c r="B59" i="1"/>
  <c r="B60" i="1"/>
  <c r="B61" i="1"/>
  <c r="B62" i="1"/>
  <c r="B63" i="1"/>
  <c r="B64" i="1"/>
  <c r="B65" i="1"/>
  <c r="B66" i="1"/>
  <c r="B67" i="1"/>
  <c r="B15" i="1"/>
  <c r="Y76" i="1"/>
  <c r="AN76" i="1"/>
  <c r="V76" i="1"/>
  <c r="AM76" i="1"/>
  <c r="O76" i="1"/>
  <c r="AL76" i="1"/>
  <c r="AB76" i="1"/>
  <c r="AO76" i="1"/>
  <c r="AE76" i="1"/>
  <c r="K76" i="1"/>
  <c r="AK76" i="1"/>
  <c r="D17" i="2" l="1"/>
  <c r="D25" i="2"/>
  <c r="AG76" i="1"/>
  <c r="AJ76" i="1"/>
  <c r="AI76" i="1"/>
  <c r="AF76" i="1"/>
  <c r="D76" i="1"/>
  <c r="E76" i="1"/>
  <c r="C76" i="1"/>
  <c r="B76" i="1" l="1"/>
</calcChain>
</file>

<file path=xl/sharedStrings.xml><?xml version="1.0" encoding="utf-8"?>
<sst xmlns="http://schemas.openxmlformats.org/spreadsheetml/2006/main" count="905" uniqueCount="576">
  <si>
    <t>total</t>
  </si>
  <si>
    <t>Mexico</t>
  </si>
  <si>
    <t>EP-Feed</t>
  </si>
  <si>
    <t>EP-pelagic</t>
  </si>
  <si>
    <t>Korea</t>
  </si>
  <si>
    <t>Sunda</t>
  </si>
  <si>
    <t>Papua</t>
  </si>
  <si>
    <t>SriLanka</t>
  </si>
  <si>
    <t>Malaysia</t>
  </si>
  <si>
    <t>Oman</t>
  </si>
  <si>
    <t>Maldives</t>
  </si>
  <si>
    <t>Brazil-Feed</t>
  </si>
  <si>
    <t>French Guiana</t>
  </si>
  <si>
    <t>Surinam</t>
  </si>
  <si>
    <t>Guinea-Bissau</t>
  </si>
  <si>
    <t>Uruguay</t>
  </si>
  <si>
    <t>Spain</t>
  </si>
  <si>
    <t>Caribbean</t>
  </si>
  <si>
    <t>Sequence</t>
  </si>
  <si>
    <t>AAAGCGCCAACGTGTAAACTTACCTTTATTCTCTGCCGTGCACAACAGAACAATAGCCATATTATCTATCTATGTATTATTGTACATCTACTTATTTACCACTAGCATATGATCAGTAATGTTGTCGATTAATTTGACCTTAAACATAAA-ATTCAATAATTTTACATAAACTATTTTAACCAAACGAATATTATAAAGGTAATAATAGTGAAATGATATAGGACATAAAATTAAACCATTATTCTCAACCATGAATATCGTCACAGTAATTGGTCATTTCTTAGTTCAGCTCATCACGAGAAATAAGCAACCCTTGTTAACAAGATACGACATTACCAGTTTCAAGCCCATTAAATTATACCGTACATAACTGATCTATTCTGGCCTCTGGTTG-TTTTTTCAAGCACATTAAAGT-AATGA-AGTTCATTCGTTCCTCTTTAAAAGGCCTCTGGTT-------AAATGAGTTCTATACATTAAATTTATAACCTGGCATACGGTGGTTTTACTTGCATATAGTAGTCTTTTTTTTCTCTTTGTGTTCTCAGGCCCACATAACTGATACCTGCCGAATTAATTAGACTGGACCTACGTTCAAAATGATTGGCCGTACAAAATATTATAATGGTATTATTTAATTAATGCTTT</t>
  </si>
  <si>
    <t>AAAGCGCCAACGTGTAAACTTACCTTTATTCTCTGCCGTGCACAACAGAACAATAGCCATATTATCTATCTATGTATTATTGTACATCTACTTATTTACCACTAGCATATGATCAGTAATGTTGTCGATTAATTTGACTTTAAACATAAA-ATTCAATAATTTTACATAAACTATTTTAACCAAACGAATATTATAAAGGTAATAATAGTGAAATGATATAGGACATAAAATTAAACCATTATTCTCAACCATGAATATCGTCACAGTAATTGGTCATTTCTTAGTTCAGCTCATCACGAGAAATAAGCAACCCTTGTTAACAAGATACGACATTACCAGTTTCAAGCCCATTAAATTATACCGTACATAACTGATCTATTCTGGCCTCTGGTTG-TTTTTTCAAGCACATTAAAGT-AATGA-AGTTCATTCGTTCCTCTTTAAAAGGCCTCTGGTT-------AAATGAGTTCTATACATTAAATTTATAACCTGGCATACGGTGGTTTTACTTGCATATAGTAGTCTTTTTTTTCTCTTTGTGTTCTCAGGCCCACATAACTGATACCTGCCGAATTAATTAGACTGGACCTACGTTCAAAATGATTGGCCGTACAAAATATTATAATGGTATTATTTAATTAATGCTTT</t>
  </si>
  <si>
    <t>AAAGCGCCAACGTGTAAACTTACCTTTATTCTCTGCCGTGCACAACAGAACAATAGCCATATTATCTATCTATGTATTATTGTACATCTACTTATTTACCACTAGCATATGATCAGTAATGTTGTCGATTAATTTGACTTTAAACATAAA-ATTCAATAATTTTACATAAACTATTTTAACCAAACGAATATTATAAAGGTAATAATAGTGAAATGATATAGGACATAAAATTAAACCATTATTCTCAACCATGAATATCGTCACAGTAATTGGTCATTTCTTAGTTCAGCTCATCACGAGAAATAAGCAACCCTTGTTAACAAGATACGACATTACCAGTTTCAAGCCCATTAAATTATACCGTACATAACTGATCTATTCTGGCCTCTGGTTG-TTTTTTCAGGCACATTAAAGT-AATGA-AGTTCATTCGTTCCTCTTTAAAAGGCCTCTGGTT-------AAATGAGTTCTATACATTAAATTTATAACCTGGCATACGGTGGTTTTACTTGCATATAGTAGTCTTTTTTTTCTCTTTGTGTTCTCAGGCCCACATAACTGATACCTGCCGAATTAATTAGACTGGACCTACGTTCAAAATGATTGGCCGTACAAAATATTATAATGGTATTATTTAATTAATGCTTT</t>
  </si>
  <si>
    <t>AAAGCGCCAACGTGTAAACTTACCTTTATTCTCTGCCGTGCACAACAGAACAATAGCCATATTATCTATCTATGTATTATTGTACATCTACTTATTTACCACTAGCATATGATCAGTAATGTTGTCGATTAATTTGACCTTAAACATAAA-ATTCAATAATTTTACATAAACTATTTTAACCAAACGGATATTATAAAGGTAATAATAGTGAAATGATATAGGACATAAAATTAAACCATTATTCTCAACCATGAATATCGTCACAGTAATTGGTCATTTCTTAGTTCAGCTCATCACGAGAAATAAGCAACCCTTGTTAACAAGATACGACATTACCAGTTTCAAGCCCATTAAATTATATCGTACATAACTGATCTATTCTGGCCTCTGGTTG-TTTTTTCAAGCACATTAAAGT-AATGA-AGTTCATTCGTTCCTCTTTAAAAGGCCTCTGGTT-------AAATGAGTTCTATACATTAAATTTATAACCTGGCATACGGTGGTTTTACTTGCATATAGTAGTCTTTTTTTTCTCTTTGTGTTCTCAGGCCCACATAACTGATACCTGCCGAATTAATTAGACTGGACCTACGTTCAAAATGATTGGCCGTACAAAATATTATAATGGTATTATTTAATTAATGCTTT</t>
  </si>
  <si>
    <t>AAAGCGCCAACGTGTAAACTTACCTTTATTCTCTGCCGTGCACAACAGAACAATAGCCATATTATCTATCTATGTATTATTGTACATCTACTTATTTACCACTAGCATATGATCAGTAATGTTGTCGATTAATTTGACTTTAAACATAAA-ATTCAATAATTTTACATAAAATATTTTAACCAAACGAATATTATAAAGGTAATAATAGTGAAATGATATAGGACATAAAATTAAACCATTATTCTCAACCATGAATATCGTCACAGTAATTGGTCATTTCTTAGTTCAGCTCATCACGAGAAATAAGCAACCCTTGTTAACAAGATACGACATTACCAGTTTCAAGCCCATTAAATTATACCGTACATAACTGATCTATTCTGGCCTCTGGTTG-TTTTTTCAAGCACATTAAAGT-AATGA-AGTTCATTCGTTCCTCTTTAAAAGGCCTCTGGTT-------AAATGAGTTCTATACATTAAATTTATAACCTGGCATACGGTGGTTTTACTTGCATATAGTAGTCTTTTTTTTCTCTTTGTGTTCTCAGGCCCACATAACTGATACCTGCCGAATTAATTAGACTGGACCTACGTTCAAAATGATTGGCCGTACAAAATATTATAATGGTATTATTTAATTAATGCTTT</t>
  </si>
  <si>
    <t>AAAGCGCCAACGTGTAAACTTACCTTTATTCTCTGCCGTGCACAACAGAACAATAGCCATATTATCTATCTATGTATTATTGTACATCTACTTATTTACCACTAGCATATGATCAGTAATGTTGTCGATTAATTTGACTTTAAACATAAA-ATTCAATAATTTTACATAAACTATTTTAACCAAACGAATATTATAAAGGTAATAATAGTGAAATGATATAGGACATAAAATTAAACCATTATTCTCAACCATGAATATCGTCACAGTAATTGGTCATTTCTTAGTTCAACTCATCACGAGAAATAAGCAACCCTTGTTAACAAGATACGACATTACCAGTTTCAAGCCCATTAAATTATACCGTACATAACTGATCTATTCTGGCCTCTGGTTG-TTTTTTCAAGCACATTAAAGT-AATGA-AGTTCATTCGTTCCTCTTTAAAAGGCCTCTGGTT-------AAATGAGTTCTATACATTAAATTTATAACCTGGCATACGGTGGTTTTACTTGCATATAGTAGTCTTTTTTTTCTCTTTGTGTTCTCAGGCCCACATAACTGATACCTGCCGAATTAATTAGACTGGACCTACGTTCAAAATGATTGGCCGTACAAAATATTATAATGGTATTATTTAATTAATGCTTT</t>
  </si>
  <si>
    <t>AAAGCGCCAACGGGTAAACTTACCTTTATTCTCTGCCGTGCACAACAGAACAATAGCCATATTATCTATCTATGTATTATTGTACATCTACTTATTTACCACTAGCATATGATCAGTAATGTTGTCGATTAATTTGACTTTAAACATAAA-ATTCAATAATTTTACATAAACTATTTTAACCAAACGAATATTATAAAGGTAATAATAGTGAAATGATATAGGACATAAAATTAAACCATTATTCTCAACCATGAATATCGTCACAGTAATTGGTCATTTCTTAGTTCAGCTCATCACGAGAAATAAGCAACCCTTGTTAACAAGATACGACATTACCAGTTTCAAGCCCATTAAATTATACCGTACATAACTGATCTATTCTGGCCTCTGGTTG-TTTTTTCAAGCACATTAAAGT-AATGA-AGTTCATTCGTTCCTCTTTAAAAGGCCTCTGGTT-------AAATGAGTTCTATACATTAAATTTATAACCTGGCATACGGTGGTTTTACTTGCATATAGTAGTCTTTTTTTTCTCTTTGTGTTCTCAGGCCCACATAACTGATACCTGCCGAATTAATTAGACTGGACCTACGTTCAAAATGATTGGCCGTACAAAATATTATAATGGTATTATTTAATTAATGCTTT</t>
  </si>
  <si>
    <t>AAAGCGCCAACGTGTAAACTTACCTTTATTCTCTGCCGTGCACAACAGAACAATAGCCATATTATCTATCTATGTATTATTGTACATCTACTTATTTACCACTAGCATATGATCAGTAATGTTGTCGATTAATTTGACCTTAAACATAAA-ATTCAATAATTTTACATAAACTATTTTAACCAAACGGATATTATAAAGGTAATAATAGTGAAATGATATGGGACATAAAATTAAACCATTATTCTCAACCATGAATATCGTCACAGTAATTGGTCATTTCTTAGTTCAGCTCATCACGAGAAATAAGCAACCCTTGTTAACAAGATACGACATTACCAGTTTCAAGCCCATTAAATTATACCGTACATAACTGATCTATTCTGGCCTCTGGTTG-TTTTTTCAAGCACATTAAAGT-AATGA-AGTTCATTCGTTCCTCTTTAAAAGGCCTCTGGTT-------AAATGAGTTCTATACATTAAATTTATAACCTGGCATACGGTGGTTTTACTTGCATATAGTAGTCTTTTTTTTCTCTTTGTGTTCTCAGGCCCACATAACTGATACCTGCCGAATTAATTAGACTGGACCTACGTTCAAAATGATTGGCCGTACAAAATATTATAATGGTATTATTTAATTAATGCTTT</t>
  </si>
  <si>
    <t>AAAGCGCCAACGTGTAAACTTACCTTTATTCTCTGCCGTGCACAACAGAACAATAGCCATATTATCTATCTATGTATTATTGTACATCTACTTATTTACCACTAGCATATGATCAGTAATGTTGTCGATTAATTTGACTTTAAACATAAA-ATTCAATAATTTTACATAAACTATTTTAACCAAACGAATATTATAAAGGTAATAATAGTGAAATGATATAGGACATAAAATTAAACCATTATTCTCAACCATGAATATCGTCACAGTAATTGGTCATTTCTTAGTTCAGCTCATCACGAGAAATAAGCAACCCTTGTTAACAAGATACGACATTACCAGTTTCAAGCCCATTAAATTATACCGTACATAACTGATCTATTCTGGCCTCTGGTTG-TTTTTTCAAGCACATTAAAGT-AATAA-AGTTCATTCGTTCCTCTTTAAAAGGCCTCTGGTT-------AAATGAGTTCTATACATTAAATTTATAACCTGGCATACGGTGGTTTTACTTGCATATAGTAGTCTTTTTTTTCTCTTTGTGTTCTCAGGCCCACATAACTGATACCTGCCGAATTAATTAGACTGGACCTACGTTCAAAATGATTGGCCGTACAAAATATTATAATGGTATTATTTAATTAATGCTTT</t>
  </si>
  <si>
    <t>AGAGCGCCAACGTATAAACTTACCTTAATTCTCTGCCGTGCACAACAGAACAATAGCCATACTATCTATCTATGTATTATTGTACATCTACTTATTTACCGTTAGCATATGATCAGTAATATTGTCGATTAATTTGGCTTTAAACATAAAAATTCATTAATTTTACATAAACTGTTTTAACCAAATGAATATTATAAAGATGATAATAGTGAAATGATATAGGACATAAAATTAAACCGTTATTCTCAACCATGAATATCGTCACAGTAATTGGTTATTTCTTAGTTCAACTCATCACGAGAAATAAGCAATCCTTGTTAACAAGATACAACATTACCAGTTTCAGGCC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GTTATTCTCAACCATGAATATCGTCACAGTAATTGGTTATTTCTTAGTTCAACTCATCACGAGAAATAAGCAATCCTTGTTAACAAGATACAACATTACCAGTTTCAGGCT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GTTATTCTCAACCATGAATATCGTCACAGTAATTGGTTATTTCTTAGTTCAACTCATCACGAGAAATAAGCAATCCTTGTTAACAAGATACAACATTACCAGTTTCAGGCCCATTAAACTACGACGTACATAACTGATCTATTCTGGCCTCTGGTTG-TTCTTTCAGGCACATTAAGGT-AG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GTTATTCTCAACCATGAATATCGTCACAGTAATTGGTTATTTCTTAGTTCAACTCATCACGAGAAATAAGCAATCCTTGTTAACAAGATACAACATTACCAGTTTCAGGCCCATTAAACTACGACGTACATAACTGATCTATTCTGGCCTCTGGTTG-TTTTTTCAGGCACATTAAGGT-AATGA-AGTTCATTCGTTCCTCTTTAAAAGGCCTTTGGTTGCACGATAAATGAGTTCTATACATTGAATTTATAACCTGGCATACG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ATTATTCTCAACCATGAATATCGTCACAGTAATTGGTTATTTCTTAGTTCAACTCATCACGAGAAATAAGCAATCCTTGTTAACAAGATACAACATTACCAGTTTCAGGCC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CCAGTAATATTGTCGATTAATTTGGCTTTAAACATAAAGATTTATTAATTTTACATAAACTGTTTTAACCAAACGAATATTATAAAGATAATAATACTGAAATGATATAGGACATAAAATTAAACCATTATTCTCAACCATGAATATCGTTACAGTAATTGGTTATTTCTTAGTTCAACTCATCACGAGAAATAAGCAACCCTTGTTAACAAGATACAACATTACCAGTTTCAGGCCCATTAAACTACGACGTACATAACTGATCTATTCTGGCCTCTGGTTG-TTTTTTCAGGCACATTAAGGT-AATAA-AGTTCATTCGTTCCTCTTTAAAAGGCCTCTGGT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GGATGATAATAGTGAAATGATATAGGACATAAAATTAAACCATTATTCTCAACCATGAATATCGTCACAGTAATTGGTTATTTCTTAGTTCAACTCATCACGAGAAATAAGCAATCCTTGTTAACAAGATACAACATTACCAGTTTCAGGCCCATTAAACTACGACGTACATAACTGATCTATTCTGGCCTCTGGTTG-TTTTTTCAGGCACATTAAGGT-AGTGAC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CCAGTAATATTGTCGATTAATTTGGCTTTAAACATAAAGATTTATTAATTTTACATAAACTGTTTTAACCAAACGAATATTATAAAGATAATAATACTGAAATGATATAGGACATAAAATTAAACCATTATTCTCAACCATGAATATCGTTACAGTAATTGGTTATTTCTTAGTTCAACTCATCACGAGAAATAAGCAACCCTTGTTAACAAGATACAACATTACCAGTTTCAGGCCCATTAATCTACGACGTACATAACTGATCTATTCTGGCCTCTGGTTG-TTTTTTCAGGCACATTAAGGT-AATAA-AGTTCATTCGTTCCTCTTTAAAAGGCCTCTGGT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ATTATTCTCAACCATGAATATCGTCACAGTAATTGGTTATTTCTTAGTTCAACTCATCACGAGAAATAAGCAATCCTTGTTAACAAGATACAACATTACCAGTTTCAGGCCCATTAAACTACGACGTACATAACTGATCTATTCTGGCCTCTGGTTG-TTCTTTCAGGCACATTAAGGT-AA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ATGTTTTAACCAAATGAATATTATAAAGATGATAATAGTGAAATGATATAGGACATAAAATTAAACCATTATTCTCAACCATGAATATCGTCACAGTAATTGGTTATTTCTTAGTTCAACTCATCACGAGAAATAAGCAATCCTTGTTAACAAGATACAACATTACCAGTTTCAGGCCCATTAAACTACGACGTACATAACTGATCTATTCTGGCCTCTGGTTG-TTCTTTCAGGCACATTAAGGT-AG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ATTATTCTCAACCATGAATATCGTCACAGTAATTGGTTATTTCTTAGTTCAACTCATCACGAGAAATAAGCAATCCTTGTTAACAAGATACAACATTACCAGTTTCAGGCCCATTAAACTACGACGTACATAACTGATCTATTCTGGCCTCTGGTTG-TTTTTTCAGGCACATTAAGGT-AG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ATTATTCTCAACCATGAATATCGTCACAGTAATTGGTTATTTCTTAGTTCAACTCATCACGAGAAATAAGCAATCCTTGTTAACAAGATACAACATTACCAGTTTCAGGCCCATTAAACTACGACGTACATAACTGATCTATTCTGGCCTCTGGTTG-TTTTTTCAGGCACATTAAGGT-AGTGA-AGTTCATTCGTTCCTCTTTAAAAGGCCTTTGGTTGCACGATAAATGAGTTCTATACATTGAATTTATAACCTGGCATACAGTGGTCTTACTTGCATATAGTAGTCTTTTTTTTCTCTTTGTGTTCTCAGGCCCGCATAACTGATACCTGCCAAATTAATTAGACTGGACCTACGTTCAAAATGATTGGTCGTGCAGATTATT-TAATGGTATTATTTAATTAATGCTTT</t>
  </si>
  <si>
    <t>AAAGCGCCAACGTATAAACTTACCTTAATTCTCTGCCGTGCACAACAGAACAATAGCCATACTATCTATCTATGTATTATTGTACATCTACTTATTTACCGTTAGCATATGACCAGTAATATTGTCGATTAATTTGGCTTTAAACATAAAGATTTATTAATTTTACATAAACTGTTTTAACCAAACGAATATTATAAAGATAATAATACTGAAATGATATAGGACATAAAATTAAACCATTATTCTCAACCATGAATATCGTTACAGTAATTGGTTATTTCTTAGTTCAACTCATCACGAGAAATAAGCAACCCTTGTTAACAAGATACAACATTACCAGTTTCAGGCCCATTAAACTACGACGTACATAACTGATCTATTCTGGCCTCTGGTTG-TTTTTTCAGGCACATTAAGGT-AATAA-AGTTCATTCGTTCCTCTTTAAAAGGCCTCTGGTT-------AAATGAGTTCTATACATTGAATTTATAACCTGGCATACAGTGGTCTTACTTGCATATAGTAGTCTTTTTTTTCTCTTTGTGTTCTCAGGCCCA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ATTATTCTCAACCATGAATATCGTCACAGTAATTGGTTATTTCTTAGTTCAACTCATCACGAGAAATAAGCAATCCTTGTTAACAAGATACAACATTACCAGTTTCAGGCCCATTAAACTACGACGTACATAACTGATCTATTCTGGCCTCTGGTTG-TTTTTTCAGGCACATTAAGGT-AATGA-AGTTCATTCGTTCCTCTTTAAAAGGCCTTTGGTTGCACGATAAATGAGTTCTATACATTGAATTTATAACCTGGCATACAGTGGTCTTACTTGCATATAGTAGTCTTTTTTTTCTCTTTGTGTTCTCAGGCCCACATAACTGATACCTGCCAAATTAATTAGACTGGACCTACGTTCAAAATGATTGGTCGTGCAGATTATT-TAATGGTATTATTTAGTTAATGCTTT</t>
  </si>
  <si>
    <t>AGAGCGCCAACGTATAAACTTACCTTAATTCTCTGCCGTGCACAACAGAACAATAGCCATACTATCTATCTATGTATTATTGTACATCTACTTATTTACCGTTAGCATATGATCAGTAATGTTGTCGATTAATTTGGCTTTAAACATAAAAATTCATTAATTTTACATAAACTGTTTTAACCAAATGAATATTATAAAGATGATAATAGTGAAATGATATAGGACATAAAATTAAACCATTATTCTCAACCATGAATATCGTCACAGTAATTGGTTATTTCTTAGTTCAACTCATCACGAGAAATAAGCAATCCTTGTTAACAAGATACAACATTACCAGTTTCAGGCC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ATGTTTTAACCAAATGAATATTATAAAGATGATAATAGTGAAATGATATAGGACATAAAATTAAACCATTATTCTCAACCATGAATATCGTCACAGTAATTGGTTATTTCTTAGTTCAACTCATCACGAGAAATAAGCAATCCTTGTTAACAAGATACAACATTACCAGTTTCAGGCCCATTAAACTACGACGTACATAACTGATCTATTCTGGCCTCTGGTTA-CTCTTTCAGGCACATTAAGGT-AG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ATTATTCTCAACCATGAATATCGTCACAGTAATTGGTTATTTCTTAGTTCAACTCATCACGAGAAATAAGCAATCCTTGTTAACAAGATACAACATTACCAGTTTCAGGCCCATTAAACTACGACGTACATAACTGATCTATTCTGGCCTCTGGTTA-CTCTTTCAGGCACATTAAGGT-AA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ATTATTCTCAACCATGAATATCGTCACAGTAATTGGTTATTTCTTAGTTCAACTCATCACGAGAAATAAGCAATCCTTGTTAACAAGATACAACATTACCAGTTTCAGGCTCATTAAACTACGACGTACATAACTGATCTATTCTGGCCTCTGGTTG-TTTTTTCAGGCACATTAAGGT-AGTGA-AGTTCATTCGTTCCTCTTTAAAAGGCCTTTGGTTGCACGG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ATGTTTTAACCAAATGAATATTATAAAGATGATAATAGTGAAATGATATAGGACATAAAATTAAACCATTATTCTCAACCATGAATATCGTCACAGTAATTGGTTATTTCTTAGTTCAACTCATCACGAGAAATAAGCAATCCTTGTTAACAAGATACAACATTACCAGTTTCAGGCCCATTAAACTACGACGTACATAACTGATCTATTCTGGCCTCTGGTTG-TTCTTTCAGGCACATTAAGGT-AGTGA-AGTTCATTCGTTCCTCTTTAAAAGGCCTTTGGTTGCACGATAAATGAGTTCTATACATTGAATTTATAACCTGGCATACAGTGGTCTTACTTGCATATAGTAGTCTTTTTTTTCTCTC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ATTATTCTCAACCATGAATATCGTCACAGTAATTGGTTATTTCTTAGTTCAACTCATCACGAGAAATAAGCAATCCTTGTTAACAAGATACAACATTACCAGTTTCAGGCCCATTAAACTACGACGTACATAACTGATCTATTCTGGCCTCTGGTTA-CTCTTTCAGGCACATTAAGGT-AATGA-AGTTCATTCGTTCCTCTTTAAAAGGCCTTTGGTTGCACGATAAATGAGTTCTATACATTGAATTTATAACCTGGCATACAGTGGTCTTACTTGCATATAGTAGTCTTTTTTTTCTCTTTGTGTTCTCAGGCCCGCATAACTGATACCTGCCGAATTAATTAGACTGGACCTACGTTCAAAATGATTGGTCGTGCAGATTATT-TAATGGTATTATTTAGTTAATGCTTT</t>
  </si>
  <si>
    <t>AGAGCGCCAACGTATAAACTTACCTTAATTCTCTGCCGTGCACAACAGAACAATAGCCATACTATCTATCTATGTATTATTGTACATCTACTTATTTACCGTTAGCATATGATCAGTAATATTGTCGATTAATTTGGCTTTAAACATAAAAATTCATTAATTTTACATAAAATGTTTTAACCAAATGAATATTATAAAGATGATAATAGTGAAATGATATAGGACATAAAATTAAACCATTATTCTCAACCATGAATATCGTCACAGTAATTGGTTATTTCTTAGTTCAACTCATCACGAGAAATAAGCAATCCTTGTTAACAAGATACAACATTACCAGTTTCAGGCCCATTAAACTACGACGTACATAACTGATCTATTCTGGCCTCTGGTTG-CTCTTTCAGGCACATTAAGGT-AGTGA-AGTTCATTCGTTCCTCTTTAAAAGGCCTTTGGTTGCACGATAAATGAGTTCTATACATTGAATTTATAACCTGGCATACAGTGGTCTTACTTGCATATAGTAGTCTTTTTTTTCTCTC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ATTATTCTCAACCATGAATATCGTCACAGTAATTGGTTATTTCTTAGTTCAACTCATCACGAGAAATAAGCAATCCTTGTTAACAAGATACAACATTACCAGTTTCAAGCC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CTTAAACATAAAAATTCATTAATTTTACATAAACTGTTTTAACCAAATGAATATTATAAAGATGATAATAGTGAAATGATATAGGACATAAAATTAAACCATTATTCTCAACCATGAATATCGTCACAGTAATTGGTTATTTCTTAGTTCAACTCATCACGAGAAATAAGCAATCCTTGTTAACAAGATACAACATTACCAGTTTCAGGCCCATTAAACTACGACGTACATAACTGATCTATTCTGGCCTCTGGTTG-TTTTTTCAGGCACATTAAGGT-AG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ATGTTTTAACCAAATGAATATTATAAAGATGATAATAGTGAAATGATATAGGACATAAAATTAAACCATTATTCTCAACCATGAATATCGTCACAGTAATTGGTTATTTCTTAGTTCAACTCATCACGAGAAATAAGCAATCCTTGTTAACAAGATACAACATTACCAGTTTCAGGCCCATTAAACTACGACGTACATAACTGATCTATTCTGGCCTCTGGTTG-CTCTTTCAGGCACATTAAGGT-AGTGA-AGTTCATTCGTTCCTCTTTAAAAGGCCTTTGGTTGCACGATAAATGAGTTCTATACATTGAATTTATAACCTGGCATACG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ATGTTTTAACCAAATGAATATTATAAAGATGATAATAGTGAAATGATATAGGACATAAAATTAAACCATTATTCTCAACCATGAATATCGTCACAGTAATTGGTTATTTCTTAGTTCAACTCATCACGAGAAATAAGCAATCCTTGTTAACAAGATACAACATTACCAGTTTCAGGCCCATTAAACTACGACGTACATAACTGATCTATTCTGGCCTCTGGTTG-TTCTTTCAGGCACATTAAGGT-AGTGA-AGTTCATTCGTTCCTCTTTAAAAGGCCTTTGGTTGCACGATAAATGAGTTCTATACATTGAATTTATAACCTGGCATACG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ATGTTTTAACCAAATGAATATTATAAAGATGATAATAGTGAAATGATATAGGACATAAAATTAAACCATTATTCTCAACCATGAATATCGTCACAGTAATTGGTTATTTCTTAGTTCAACTCATCACGAGAAATAAGCAATCCTTGTTAACAAGATACAACATTACCAGTTTCAGGCCCATTAAACTACGACGTACATAACTGATCTATTCTGGCCTCTGGTTA-CTCTTTCAGGCACATTAAGGT-AGTGA-AGTTCATTCGTTCCTCTTTAAAAGGCCTTTGGTTGCACGATAAATGAGTTCTATACATTGAATTTATAACCTGGCATACAGTGGTCTTACTTGCATATAGTAGTCTTTTTTTTCTCTC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ATGTTTTAACCAAATGAATATTATAAAGATGATAATAGTGAAATGATATAGGACATAAAATTAAACCATTATTCTCAACCATGAATATCGTCACAGTAATTGGTTATTTCTTAGTTCAACTCATCACGAGAAATAAGCAATCCTTGTTAACAAGATACAACATTACCAGTTTCAAGCCCATTAAACTACGACGTACATAACTGATCTATTCTGGCCTCTGGTTA-CTCTTTCAGGCACATTAAGGT-AG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ATGTTTTAACCAAATGAATATTATAAAGATGATAATAGTGAAATGATATAGGACATAAAATTAAACCATTATTCTCAACCATGAATATCGTCACAGTAATTGGTTATTTCTTAGTTCAACTCATCACGAGAAATAAGCAATCCTTGTTAACAAGATACAACATTACCAGTTTCAGGCCCATTAAACTACGACGTACATAACTGATCTATTCTGGCCTCTGGTTA-CTCTTTCAGGCACATTAAGGT-AG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C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TATTATTCTCGACCATGAATATCGTCACAGTAATTGGTTATTTCTTAGTTCAACTCATCACGAGAAATAAGCAATCCTTGTTAACAAGATACAACATTACCAGTTTCAGGCCCATTAAACTACGACGTACATAACTGATCTATTCTGGCCTCTGGTTG-TTTTTTCAGGCACATTAAGGT-AG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CCATTAAACTACGACGTACATAACTGATCTATTCTGGCCTCTGGTTG-TTTTTTCAGGCACATTAAAGC-AA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ATGTTTTTACCAAATGAATATTATAAAGATGATAATAGTGAAATGATATAGGACATAAAATTAAACTATTATTCTCGACCATGAATATCGTCACAGTAATTGGTTATTTCTTAGTTCAACTCATCACGAGAAATAAGCAATCCTTGTTAACAAGATACAACATTACCAGTTTCAGGCCCATTAAACTACGACGTACATAACTGATCTATTCTGGCCTCTGGTTG-TTTTTTCAGGCACATTAAGGT-AG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TATTATTCTCGACCATGAATATCGTCACAGTAATTGGTTATTTCTTAGTTCAACTCATCACGAGAAATAAGCAATCCTTGTTAACAAGATACAACATTACCAGTTTCAGGCC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GTGATAATAGTGAAATGATATAGGACATAAAATTAAACCATTATTCTCGACCATGAATATCGTCACAGTAATTGGTTATTTCTTAGTTCAACTCATCACGAGAAATAAGCAATCCTTGTTAACAAGATACAACATTACCAGTTTCAGGCCCATTAAACTACGACGTACATAACTGATCTATTCTGGCCTCTGGTTG-TTTTTTCAGGCACATTAAGGTAAA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ATGTTTTTACCAAATGAATATTATAAAGATGATAATAGTGAAATGATATAGGACATAAAATTAAACTATTATTCTCGACCATGAATATCGTCACAGTAATTGGTTATTTCTTAGTTCAACTCATCACGAGAAATAAGCAATCCTTGTTAACAAGATACAACATTACCAGTTTCAGGCTCATTAAACTACGACGTACATAACTGATCTATTCTGGCCTCTGGTTG-TTTTTTCAGGCACATTAAGGT-AG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TCATTAAACTACGACGTACATAACTGATCTATTCTGGCCTCTGGTTG-TTTTTTCAGGCACATTAAGGTAAA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CCATTAAACTACGACGTACATAACTGATCTATTCTGGCCTCTGGTTG-TTTTTTCAGGCACATTAAGGT-AATGA-AGTTCATTCGTTCCTCTTTAAAAGGCCTTTGGTTGCACGATAAATGAGTTCTATACATTGAATTTATAACCTGGCATACAGTGGTCTTACTTGCATATAGTAGTCTTTTTTTTCTCTC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CCATTAAACTACGACGTACATAACTGATCTATTCTGGCCTCTGGTTG-TTCTTTCAGGCACATTAAGGTAAA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CCATTAAACTACGACGTACATAACTGATCTATTCTGGCCTCTGGTTG-TTTTTTCAGGCACATTAAGGTAAATGC-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ATGTTTTTACCAAATGAATATTATAAAGATGATAATAGTGAAATGATATAGGACATAAAATTAAACCATTATTCTCGACCATGAATATCGTCACAGTAATTGGTTATTTCTTAGTTCAACTCATCACGAGAAATAAGCAATCCTTGTTAACAAGATACAACATTACCAGTTTCAGGCC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CCATTAAACTACGACGTACATAACTGATCTATTCTGGCCTCTGGTTG-TTTTTTCAGGCACATTAAGGT-AGTGA-AGTTCATTCGTTCCTCTTTAAAAGGCCTTTGGTTGCACGA-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CCATTAAACTACGACGTACATAACTGATCTATTCTGGCCTCTGGTTG-TTTTTTCAGGCACATTAAGGT-AATGA-AGTTCATTCGTTCCTCTTTAAAAGGCCTTTGGTTGCACGATAAATGAGTTCTATACATTGAATTTATAACCTGGCATACAGTGGTTTTACTTGCATATAGTAGTCTTTTTTTTCTCTTTGTGTTCTCAGGCCCGCATAACTGATACCTGCCAAATTAATTAGACTGGACCTACGTTCAAAATGATTGGTCGTGCAGATTATT-TAATGGTATTATTTAGTTAATGCTTT</t>
  </si>
  <si>
    <t>JX454981</t>
  </si>
  <si>
    <t>JX454982</t>
  </si>
  <si>
    <t>MN159149</t>
  </si>
  <si>
    <t>MN159147</t>
  </si>
  <si>
    <t>MN159146</t>
  </si>
  <si>
    <t xml:space="preserve">MN136055 </t>
  </si>
  <si>
    <t>MN159151</t>
  </si>
  <si>
    <t>MN159152</t>
  </si>
  <si>
    <t>MN159150</t>
  </si>
  <si>
    <t>JN391445</t>
  </si>
  <si>
    <t>MN342235</t>
  </si>
  <si>
    <t>JN391460</t>
  </si>
  <si>
    <t>MN342236</t>
  </si>
  <si>
    <t>JN391463</t>
  </si>
  <si>
    <t>JN391458</t>
  </si>
  <si>
    <t>JN391448</t>
  </si>
  <si>
    <t>JN391459</t>
  </si>
  <si>
    <t>KM357630</t>
  </si>
  <si>
    <t>JN391451</t>
  </si>
  <si>
    <t>JN391461</t>
  </si>
  <si>
    <t>KC207829</t>
  </si>
  <si>
    <t>KC207828</t>
  </si>
  <si>
    <t>JN391455</t>
  </si>
  <si>
    <t>JN391454</t>
  </si>
  <si>
    <t>JN391465</t>
  </si>
  <si>
    <t>JN391449</t>
  </si>
  <si>
    <t>JN391450</t>
  </si>
  <si>
    <t>JN391452</t>
  </si>
  <si>
    <t>JN391453</t>
  </si>
  <si>
    <t>JN391464</t>
  </si>
  <si>
    <t>MN342238</t>
  </si>
  <si>
    <t>KX812518</t>
  </si>
  <si>
    <t>KX812521</t>
  </si>
  <si>
    <t>KX812520</t>
  </si>
  <si>
    <t>KX812522</t>
  </si>
  <si>
    <t>KX768697</t>
  </si>
  <si>
    <t>KX768698</t>
  </si>
  <si>
    <t>MK749419</t>
  </si>
  <si>
    <t>MK749420</t>
  </si>
  <si>
    <t>MK749421</t>
  </si>
  <si>
    <t>KY091851</t>
  </si>
  <si>
    <t>STRs</t>
  </si>
  <si>
    <t>mtDNA (this study)</t>
  </si>
  <si>
    <t xml:space="preserve">    Sri Lanka</t>
  </si>
  <si>
    <t>(16)</t>
  </si>
  <si>
    <t xml:space="preserve">    Malaysia</t>
  </si>
  <si>
    <t>(2)</t>
  </si>
  <si>
    <t>27</t>
  </si>
  <si>
    <t>22</t>
  </si>
  <si>
    <t>16</t>
  </si>
  <si>
    <t xml:space="preserve">     Guinea-Bissau</t>
  </si>
  <si>
    <t>(6)</t>
  </si>
  <si>
    <t xml:space="preserve">     Surinam</t>
  </si>
  <si>
    <t>(14)</t>
  </si>
  <si>
    <t xml:space="preserve">     French Guiana</t>
  </si>
  <si>
    <t>(36)</t>
  </si>
  <si>
    <t xml:space="preserve">     Brazil</t>
  </si>
  <si>
    <t>1</t>
  </si>
  <si>
    <t xml:space="preserve">     Baja California</t>
  </si>
  <si>
    <t>(8)</t>
  </si>
  <si>
    <t xml:space="preserve">     Mexico</t>
  </si>
  <si>
    <t xml:space="preserve">96 (51) </t>
  </si>
  <si>
    <t xml:space="preserve">     Costa Rica</t>
  </si>
  <si>
    <t>74 (13)</t>
  </si>
  <si>
    <t>18</t>
  </si>
  <si>
    <t>6</t>
  </si>
  <si>
    <t>23</t>
  </si>
  <si>
    <t>21</t>
  </si>
  <si>
    <t>Kemp's ridley</t>
  </si>
  <si>
    <t>287 (4)</t>
  </si>
  <si>
    <t>N</t>
  </si>
  <si>
    <t>Fu’s Fs</t>
  </si>
  <si>
    <t>K</t>
  </si>
  <si>
    <t>Hd</t>
  </si>
  <si>
    <t>N Hap</t>
  </si>
  <si>
    <t>Olive ridley</t>
  </si>
  <si>
    <t>-</t>
  </si>
  <si>
    <t>Brazil</t>
  </si>
  <si>
    <t>Ho</t>
  </si>
  <si>
    <t>He</t>
  </si>
  <si>
    <t>PIC</t>
  </si>
  <si>
    <t>M</t>
  </si>
  <si>
    <t>JX454987</t>
  </si>
  <si>
    <t>AY920522</t>
  </si>
  <si>
    <t>AY920520</t>
  </si>
  <si>
    <t>L. kempii</t>
  </si>
  <si>
    <t>Locus</t>
  </si>
  <si>
    <t xml:space="preserve">Lo Size Range (bp) </t>
  </si>
  <si>
    <t>Lk Size Range (bp)</t>
  </si>
  <si>
    <t>OR1*</t>
  </si>
  <si>
    <t>NED</t>
  </si>
  <si>
    <t>146-154</t>
  </si>
  <si>
    <t>OR2*</t>
  </si>
  <si>
    <t>FAM</t>
  </si>
  <si>
    <t>159-175</t>
  </si>
  <si>
    <t>OR3*</t>
  </si>
  <si>
    <t>HEX</t>
  </si>
  <si>
    <t>144-148</t>
  </si>
  <si>
    <t>OR4*</t>
  </si>
  <si>
    <t>142-164</t>
  </si>
  <si>
    <t>OR7*</t>
  </si>
  <si>
    <t>187-223</t>
  </si>
  <si>
    <t>193-199</t>
  </si>
  <si>
    <t>OR8*</t>
  </si>
  <si>
    <t>142-170</t>
  </si>
  <si>
    <t>148-170</t>
  </si>
  <si>
    <t>322-352</t>
  </si>
  <si>
    <t>176-258</t>
  </si>
  <si>
    <t>180-196</t>
  </si>
  <si>
    <t>OR9**</t>
  </si>
  <si>
    <t>148-192</t>
  </si>
  <si>
    <t>148-156</t>
  </si>
  <si>
    <t>OR11**</t>
  </si>
  <si>
    <t>194-250</t>
  </si>
  <si>
    <t>212-250</t>
  </si>
  <si>
    <t>OR14**</t>
  </si>
  <si>
    <t>147-205</t>
  </si>
  <si>
    <t>163-199</t>
  </si>
  <si>
    <t>OR16**</t>
  </si>
  <si>
    <t>220-254</t>
  </si>
  <si>
    <t>226-238</t>
  </si>
  <si>
    <t>OR18**</t>
  </si>
  <si>
    <t>112-124</t>
  </si>
  <si>
    <t>OR19**</t>
  </si>
  <si>
    <t>148-160</t>
  </si>
  <si>
    <t>OR22**</t>
  </si>
  <si>
    <t>219-263</t>
  </si>
  <si>
    <t>227-237</t>
  </si>
  <si>
    <t>150-202</t>
  </si>
  <si>
    <t>153-189</t>
  </si>
  <si>
    <t>124-168</t>
  </si>
  <si>
    <t>CM84#</t>
  </si>
  <si>
    <t>EI8#</t>
  </si>
  <si>
    <t>Costa Rica</t>
  </si>
  <si>
    <t>Baja California</t>
  </si>
  <si>
    <t>Australia West</t>
  </si>
  <si>
    <t>Australia East</t>
  </si>
  <si>
    <t>Haplotypes</t>
  </si>
  <si>
    <t>79</t>
  </si>
  <si>
    <r>
      <t xml:space="preserve">$ </t>
    </r>
    <r>
      <rPr>
        <sz val="11"/>
        <color rgb="FF000000"/>
        <rFont val="Times New Roman"/>
        <family val="1"/>
      </rPr>
      <t>only publicly available sequences were included</t>
    </r>
  </si>
  <si>
    <t>† Hawaii, North Pacific, South Pacific, California, Washington, Isla Guayabo, Playa Puntarenas, Guanacaste</t>
  </si>
  <si>
    <t>‡ International waters</t>
  </si>
  <si>
    <t>⁋ only haplotypes with frequency description were included</t>
  </si>
  <si>
    <t xml:space="preserve">    Oman</t>
  </si>
  <si>
    <t>(99)</t>
  </si>
  <si>
    <t>(1)</t>
  </si>
  <si>
    <t>Indo-West Pacific rookeries</t>
  </si>
  <si>
    <t>Atlantic rookeries</t>
  </si>
  <si>
    <t>East Pacific rookeries</t>
  </si>
  <si>
    <t>ATL</t>
  </si>
  <si>
    <t>EP</t>
  </si>
  <si>
    <t>Tajima’s D</t>
  </si>
  <si>
    <t>References</t>
  </si>
  <si>
    <t>Jensen et al. 2013</t>
  </si>
  <si>
    <t>Stelfox et al. 2020</t>
  </si>
  <si>
    <t>Adnyana et al. 2020</t>
  </si>
  <si>
    <t>Duchene et al. 2012</t>
  </si>
  <si>
    <t>Campista-León et al. 2019 , Pinou et al. 2018</t>
  </si>
  <si>
    <t>Silver-Georges 2020, Duchene et al. 2012</t>
  </si>
  <si>
    <t>Duchene et al. 2012, Work et al. 2019</t>
  </si>
  <si>
    <t>Kim et al 2019</t>
  </si>
  <si>
    <t>Revuelta et al. 2015</t>
  </si>
  <si>
    <t>Gonzalez-Paredes et al. 2017</t>
  </si>
  <si>
    <t>This study</t>
  </si>
  <si>
    <t>Australia-EGoC</t>
  </si>
  <si>
    <t>Austalia- WGoC</t>
  </si>
  <si>
    <t>Madagas-car</t>
  </si>
  <si>
    <t>Parameter</t>
  </si>
  <si>
    <t>EP -&gt; ATL</t>
  </si>
  <si>
    <t>ATL-&gt; EP</t>
  </si>
  <si>
    <t>Theta</t>
  </si>
  <si>
    <t>Lo67</t>
  </si>
  <si>
    <t>Lo101/102</t>
  </si>
  <si>
    <t>Lo91</t>
  </si>
  <si>
    <t>Lo1</t>
  </si>
  <si>
    <t>Lo97</t>
  </si>
  <si>
    <t>Lo16</t>
  </si>
  <si>
    <t>Lo99</t>
  </si>
  <si>
    <t>Lo19</t>
  </si>
  <si>
    <t>Lo14/18</t>
  </si>
  <si>
    <t>Lo4</t>
  </si>
  <si>
    <t>Lo6</t>
  </si>
  <si>
    <t>Lo15</t>
  </si>
  <si>
    <t>Lo25</t>
  </si>
  <si>
    <t>Lo7</t>
  </si>
  <si>
    <t>Lo17</t>
  </si>
  <si>
    <t>Lo23</t>
  </si>
  <si>
    <t>Lo22</t>
  </si>
  <si>
    <t>Lo11</t>
  </si>
  <si>
    <t>Lo10</t>
  </si>
  <si>
    <t>Lo13</t>
  </si>
  <si>
    <t>Lo21</t>
  </si>
  <si>
    <t>Lo5</t>
  </si>
  <si>
    <t>Lo8</t>
  </si>
  <si>
    <t>Lo9</t>
  </si>
  <si>
    <t>Lo20</t>
  </si>
  <si>
    <t>Lo100</t>
  </si>
  <si>
    <t>Lo46/Lo68</t>
  </si>
  <si>
    <t>Lo52</t>
  </si>
  <si>
    <t>Lo60</t>
  </si>
  <si>
    <t>Lo57</t>
  </si>
  <si>
    <t>Lo27</t>
  </si>
  <si>
    <t>Lo61</t>
  </si>
  <si>
    <t>Lo28</t>
  </si>
  <si>
    <t>Lo103</t>
  </si>
  <si>
    <t>Lo34</t>
  </si>
  <si>
    <t>Lo55</t>
  </si>
  <si>
    <t>Lo62</t>
  </si>
  <si>
    <t>Lo96</t>
  </si>
  <si>
    <t>Lo105</t>
  </si>
  <si>
    <t>Gabon</t>
  </si>
  <si>
    <t>Benin</t>
  </si>
  <si>
    <t>Lo93</t>
  </si>
  <si>
    <t>Lo94</t>
  </si>
  <si>
    <t xml:space="preserve">Equatorial Guinea </t>
  </si>
  <si>
    <t>Equatorial Guinea capture at sea</t>
  </si>
  <si>
    <t>Lo66</t>
  </si>
  <si>
    <t>Lo92</t>
  </si>
  <si>
    <t>Lo95</t>
  </si>
  <si>
    <t>Ghana</t>
  </si>
  <si>
    <t>Ghana stranding</t>
  </si>
  <si>
    <t>Ivory coast</t>
  </si>
  <si>
    <t>Sao Tomé</t>
  </si>
  <si>
    <t>TCAAAAGAGAAGGAATCAAACCTTCATCTCCGGTCCCCAAAACCGGAATCTTCTAATTAAACTACCCTTTGGCGCAAAGAGCGCCAACGTATAAACTTACCTTAATTCTCTGCCGTGCACAACAGAACAATAGCCATACTATCTATCTATGTATTATTGTACATCTACTTATTTACCGTTAGCATATGATCAGTAATATTGTCGATTAATTTGGCTTTAAACATAAAAATTCATTAATTTTACATAAACTGTTTTAACCAAATGAATATTATAAAGATGATAATAGTGAAATGATATAGGACATAAAATTAAACCGTTATTCTCAACCATGAATATCGTCACAGTAATTGGTTATTTCTTAGTTCAACTCATCACGAGAAATAAGCAATCCTTGTTAACAAGATACAACATTACCAGTTTCAGGCCCATTAAACTACGACGTACATAACTGATCTATTCTGGCCTCTGGTTGTTTTTTCAGGCACATTAAGGTAATGACGTTCATTCGTTCCTCTTTAAAAGGCCTTTGGTTGCACGATAAATGAGTTCTATACATTGAATTTATAACCTGGCATACAGTGGTCTTACTTGCATATAGTAGTCTTTTTTTTCTCTTTGTGTTCTCAGGCCCGCATAACTGATACCTGCCAAATTAATTAGACTGGACCTACGTTCAAAATGATTGGTCGTGCAGATTATTTAATGGTATTATTTAGTTAATGCTTTTAAGACATATATTTTTAAAAAAACTCACAACAGTATTCATAAGCCAAACTTATATACTAACCGTATTTTTTAACTAAACCCCCCCACCCCCATAAACTAACAT</t>
  </si>
  <si>
    <t>TCAAAAGAGAAGGAATCAAACCTTCATCTCCGGTCCCCAAAACCGGAATCTTCTAATTAAACTACCCTTTGGCGCAAAGAGCGCCAACGTATAAACTTACCTTAATTCTCTGCCGTGCACAACAGAACAATAGCCATACTATCTATCTATGTATTATTGTACATCTACTTATTTACCGTTAGCATATGATCAGTAATATTGTCGATTAATTTGGCTTTAAACATAAAAATTCATTAATTTTACATAAACTGTTTTAACCAAATGAATATTATAAAGATGATAATAGTGAAATGATATAGGACATAAAATTAAACCGTTATTCTCAACCATGAATATCGTCACAGTAATTGGTTATTTCTTAGTTCAACTCATCACGAGAAATAAGCAATCCTTGTTAACAAGATACAATATTACCAGTTTCAGGCC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AAGACATATATTTTTAAAAAAACTCACAACAGTATTCATAAGCCAAACTTATATACTAACCGTATTTTTTAACTAAACCCCCCCACCCCCATAAACTAACAT</t>
  </si>
  <si>
    <t>AAACCGGAATCTTCTAATTAAACTACCCTTTGGCGCAAAGAGCGCCAACGTATAAACTTACCTTAATTCTCTGCCGTGCACAACAGAACAATAGCCATACTATCTATCTATGTATTATTGTACATCTACTTATTTACCGTTAGCATATGATCAGTAATATTGTCGATTAATTTGGCTTTAAACATAAAAATTCATTAATTTTACATAAACTGTTTTAACCAAATGAATATTATAAAGATGATAATAGTGAAATGATATAGGACATAAAATTAAACCGTTATTCTCAACCATGAATATCGTCACAGTAATTGGTTATTTCTTAGTTCAACTCATCACGAGAAATAAGCAATCCTTGTTAACAAGATACAACATTACCAGTTTCAGGCT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AAGACATATATTTTTAAAAAAACTCACAACAGTATTCATAAGCCAAACTTATATACTAACCGTATTTTTTAACTAAACCCCCCCACCCCCATAAACTAACATTATG</t>
  </si>
  <si>
    <t>TCAAAAGAGAAGGAATCAAACCTTCATCTCCGGTCCCCAAAACCGGAATCTTCTAATTAAACTACCCTTTGGCGCAAAGAGCGCCAACGTATAAACTTACCTTAATTCTCTGCCGTGCACAACAGAACAATAGCCATACTATCTATCTATGTATTATTGTACATCTACTTATTTACCGTTAGCATATGATCAGTAATGTTGTCGATTAATTTGGCTTTAAACATAAAAATTCATTAATTTTACATAAACTGTTTTAACCAAATGAATATTATAAAGATGATAATAGTGAAATGATATAGGACATAAAATTAAACCGTTATTCTCAACCATGAATATCGTCACAGTAATTGGTTATTTCTTAGTTCAACTCATCACGAGAAATAAGCAATCCTTGTTAACAAGATACAACATTACCAGTTTCAGGCC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AAGACATATATTTTTAAAAAAACTCACAACAGTATTCATAAGCCAAACTTATATACTAACCGTATTTTTTAACTAAACCCCCCCACCCCCATAAACTAACAT</t>
  </si>
  <si>
    <t>TCAAAAGAGAAGGAATCAAACCTTCATCTCCGGTCCCCAAAACCGGAATCTTCTAATTAAACTACCCTTTGGCGCAAAGAGCGCCAACGTATAAACTTACCTTAATTCTCTGCCGTGCACAACAGAACAATAGCCATACTATCTATCTATGTATTATTGTACATCTACTTATTTACCGTTAGCATATGATCAGTAATATTGTCGATTAATTTGGCTTTAAACATAAAAATTCATTAATTTTACATAAACTGTTTTAACCAAATGAATATTATAAAGATGATAATAGTGAAATGATATAGGACATAAAATTAAACCGTTATTCTCAACCATGAATATCGTCACAGTAATTGGTTATTTCTTAGTTCAACTCATCACGAGAAATAAGCAATCCTTGTTAACAAGATACAACATTACCAGTTTCAGGCCCATTAAACTACGACGTACATAACTGATCTATTCTGGCCTCTGGTTGTTCTTTCAGGCACATTAAGGTAATGAAGTTCATTCGTTCCTCTTTAAAAGGCCTTTGGTTGCACGATAAATGAGTTCTATACATTGAATTTATAACCTGGCATACAGTGGTCTTACTTGCATATAGTAGTCTTTTTTTTCTCTTTGTGTTCTCAGGCCCGCATAACTGATACCTGCCAAATTAATTAGACTGGACCTACGTTCAAAATGATTGGTCGTGCAGATTATTTAATGGTATTATTTAGTTAATGCTTTTAAGACATATATTTTTAAAAAAACTCACAACAGTATTCATAAGCCAAACTTATATACTAACCGTATTTTTTAACTAAACCCCCCCACCCCCATAAACTAACAT</t>
  </si>
  <si>
    <t>(3)</t>
  </si>
  <si>
    <t>(180)</t>
  </si>
  <si>
    <t>(19)</t>
  </si>
  <si>
    <t xml:space="preserve">     Benin</t>
  </si>
  <si>
    <t xml:space="preserve">     Equatorial Guinea</t>
  </si>
  <si>
    <t xml:space="preserve">     Gabon</t>
  </si>
  <si>
    <t xml:space="preserve">     Ghana</t>
  </si>
  <si>
    <t xml:space="preserve">     Ivory coast</t>
  </si>
  <si>
    <t>(7)</t>
  </si>
  <si>
    <t>(78)</t>
  </si>
  <si>
    <t>-5.36***</t>
  </si>
  <si>
    <t>-1.46</t>
  </si>
  <si>
    <t>-1.61**</t>
  </si>
  <si>
    <t>0.78 ± 0.085</t>
  </si>
  <si>
    <t>0.59 ± 0.089</t>
  </si>
  <si>
    <t>0.60 ± 0.022</t>
  </si>
  <si>
    <t>0.02 ± 0.020</t>
  </si>
  <si>
    <t>0.51 ± 0.062</t>
  </si>
  <si>
    <t>0.46 ± 0.200</t>
  </si>
  <si>
    <t>0.4 ± 0.237</t>
  </si>
  <si>
    <t>0.25 ± 0.084</t>
  </si>
  <si>
    <t>0.26 ± 0.136</t>
  </si>
  <si>
    <t>1 ± 0.50</t>
  </si>
  <si>
    <t>0.26 ± 0.043</t>
  </si>
  <si>
    <t>0.44 ± 0.071</t>
  </si>
  <si>
    <t>0.70 ± 0.042</t>
  </si>
  <si>
    <t>0.40 ± 0.062</t>
  </si>
  <si>
    <t>0.96 ± 0.030</t>
  </si>
  <si>
    <t>0.73 ± 0.097</t>
  </si>
  <si>
    <t>0.52 ± 0.026</t>
  </si>
  <si>
    <t>0.38 ± 0.098</t>
  </si>
  <si>
    <t>0.33 ± 0.215</t>
  </si>
  <si>
    <t>0.61 ± 0.117</t>
  </si>
  <si>
    <t>1 ± 0.5</t>
  </si>
  <si>
    <t>0.28 ± 0.066</t>
  </si>
  <si>
    <t>0.75 ± 0.029</t>
  </si>
  <si>
    <t>0.19 ± 0.027</t>
  </si>
  <si>
    <t>0.48  ± 0.047</t>
  </si>
  <si>
    <t>0.76  ± 0.012</t>
  </si>
  <si>
    <t>CCCCAAAACCGGAATCTTCTAATTAAACTACCCTTTGGCGCAAAGAGCGCCAACGTATAAACTTACCTTAATTCTCTGCCGTGCACAACAGAACAATAGCCATACTATCTATCTATGTATTATTGTACATCTACTTATTTACCGTTAGCATATGATCAGTAATATTGTCGATTAATTTGGCTTTAAACATAAAAATTCATTAATTTTACATAAACTGTTTTAACCAAATGAATATTATAAAGATGATAATAGTGAAATGATATAGGACATAAAATTAAACCGTTATTCTCAACCATGAATATCGTCACAGTAATTGGTTATTTCTTAGTTCAACTCATCACGAGAAATAAGCAATCCTTGTTAACAAGATACAACATTACCAGTTTCAGGCCCATTAAACTACGACGTACATAACTGATCTATTCTGGCCTCTGGTTGTTTTTTCAGGCACATTAAGGTAATGACAGTTCATTCGTTCCTCTTTAAAAGGCCTTTGGTTGCACGATAAATGAGTTCTATACATTGAATTTATAACCTGGCATACAGTGGTCTTACTTGCATATAGTAGTCTTTTTTTTCTCTTTGTGTTCTCAGGCCCGCATAACTGATACCTGCCAAATTAATTAGACTGGACCTACGTTCAAAATGATTGGTCGTGCAGATTATTTAATGGTATTATTTAGTTAATGCTTTT</t>
  </si>
  <si>
    <t>0.84 ± 0.14</t>
  </si>
  <si>
    <t>0.83 ± 0.11</t>
  </si>
  <si>
    <t>0.66 ± 0.148</t>
  </si>
  <si>
    <t>0.78 ± 0.179</t>
  </si>
  <si>
    <t xml:space="preserve">0.71 ± 0.215 </t>
  </si>
  <si>
    <t>0.76 ± 0.213</t>
  </si>
  <si>
    <t>0.72 ± 0.207</t>
  </si>
  <si>
    <t>0.77 ± 0.143</t>
  </si>
  <si>
    <t>0.66 ± 0.235</t>
  </si>
  <si>
    <t>0.78 ± 0.152</t>
  </si>
  <si>
    <t>0.54 ± 0.215</t>
  </si>
  <si>
    <t>0.70 ± 0.172</t>
  </si>
  <si>
    <t>0.65 ± 0.204</t>
  </si>
  <si>
    <t>0.65 ± 0.165</t>
  </si>
  <si>
    <t>0.63 ± 0.206</t>
  </si>
  <si>
    <t>0.66 ± 0.215</t>
  </si>
  <si>
    <t>0.76 ± 0.151</t>
  </si>
  <si>
    <t>0.78 ± 0.154</t>
  </si>
  <si>
    <t>0.69 ± 0.223</t>
  </si>
  <si>
    <t>0.73 ± 0.248</t>
  </si>
  <si>
    <t>0.62 ± 0.157</t>
  </si>
  <si>
    <t>0.78 ± 0.147</t>
  </si>
  <si>
    <t>0.71 ± 0.212</t>
  </si>
  <si>
    <t>0.77 ± 0.225</t>
  </si>
  <si>
    <t>0.61 ± 0.208</t>
  </si>
  <si>
    <t>0.66 ± 0.225</t>
  </si>
  <si>
    <t>0.67 ± 0.212</t>
  </si>
  <si>
    <t>0.73 ± 0.247</t>
  </si>
  <si>
    <t>0.77 ± 0.234</t>
  </si>
  <si>
    <t>0.65 ± 0.198</t>
  </si>
  <si>
    <t>0.74 ± 0.132</t>
  </si>
  <si>
    <t>0.80 ± 0.147</t>
  </si>
  <si>
    <t>-5.70</t>
  </si>
  <si>
    <t>-2.75***</t>
  </si>
  <si>
    <t>-8.49**</t>
  </si>
  <si>
    <t>-10.85***</t>
  </si>
  <si>
    <t>19.74</t>
  </si>
  <si>
    <t>6.28</t>
  </si>
  <si>
    <t>-0.76</t>
  </si>
  <si>
    <t>-1.56</t>
  </si>
  <si>
    <t>-4.67</t>
  </si>
  <si>
    <t>Na</t>
  </si>
  <si>
    <t>Lo71</t>
  </si>
  <si>
    <t>Lo59</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TCATTAAACTACGACGTACATAACTGATCTATTCTGGCCTCTGGTT-GTTTTTTCAGGCACATTAAGGT-AA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CCATTAAACTACGACGTACATAACTGATCTATTCTGGCCTCTGGTT-GTTTTTTCAGGCACATTAAGGTAAATGA-AGTTCATTCGTTCCTCTTTAAAAGGCCTTTGGTTGCACGGTAAATGAGTTCTATACATTGAATTTATAACCTGGCATACAGTGGTCTTACTTGCATATAGTAGTC-TTTTTTTTCTCTTTGTGTTCTCAGGCCCGCATAACTGATACCTGCCAAATTAATTAGACTGGACCTACGTTCAAAATGATTGGTCGTGCAGATTATTTAATGGTATTATTTAGTTAATGCTTT</t>
  </si>
  <si>
    <t>East-Pacific</t>
  </si>
  <si>
    <t>Atlantic</t>
  </si>
  <si>
    <t>Lo54/89</t>
  </si>
  <si>
    <t>Lo2</t>
  </si>
  <si>
    <t>Lo3</t>
  </si>
  <si>
    <t>Lo31</t>
  </si>
  <si>
    <t>Lo12</t>
  </si>
  <si>
    <t>Lo83</t>
  </si>
  <si>
    <t>Lo98</t>
  </si>
  <si>
    <t>LoX3</t>
  </si>
  <si>
    <t>LoX4</t>
  </si>
  <si>
    <t>LoX</t>
  </si>
  <si>
    <t>AAAGCGCCAACGTATAAACTTACCTTAATTCTCTGCCGTGCACAACAGAACAATAGCCATACTATCTATCTATGTATTATTGTACATCTACTTATTTACCGTTAGCATATGATCAGTAATATTGTCGATTAATTTGGCTTTAAACATAAAAATTCATTAATTTTACATAAAATGTTTTTACCAAATGAATATTATAAAGATGATAATAGTGAAATGATATAGGACATAAAATTAAACTATTATTCTCGACCATGAATATCGTCACAGTAATTGGTTATTTCTTAGTTCAACTCATCACGAGAAATAAGCAATCCTTGTTAACAAGATACAACATTACCAGTTTCAGGCCCATTAAACTACGACGTACATAACTGATCTATTCTGGCCTCTGGTT-GTTTTTTCAGGCACATTAAGGT-AGTGA-AGTTCATTCGTTCCTCTTTAAAAGGCCTTTGGTTGCACGATAAATGAGTTCTATACATTGAATTTATAACCTGGCATACAGTGGTCTTACTTGCATATAGTAGTC-TTTTTTTTCTCTC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CACATTACCAGTTTCAGGCCCATTAAACTACGACGTACATAACTGATCTATTCTGGCCTCTGGTT-GTTTTTTCAGGCACATTAAAGC-AA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ATTATTCTCAACCATGAATATCGTCACAGTAATTGGTTATTTCTTAGTTCAACTCATCACGAGAAATAAGCAATCCTTGTTAACAAGATACAACATTACCAGTTTCAGGCCCATTAAACTACGACGTACATAACTGATCTATTCTGGCCTCTGGTT-GTTTTTTCAGGCACATTAAGGT-AGTGACAGTTCATTCGTTCCTCTTTAAAAGGCCTTTGGTTGCACGATAAATGAGTTCTATACATTGAATTTATAACCTGGCATACAGTGGTCTTACTTGCATATAGTAGTC-TTTTTTTTCTCTTTGTGTTCTCAGGCCCGCATAACTGATACCTGCCAAATTAATTAGACTGGACCTACGTTCAAAATGATTGGTCGTGCAGATTATTTAATGGTATTATTTAATTAATGCTTT</t>
  </si>
  <si>
    <t>AAAGCGCCAACGTATAAACTTACCTTAATTCTCTGCCGTGCACAACAGAACAATAGCCATACTATCTATCTATGTATTATTGTACATCTACTTATTTACCGTTAGCATATGACCAGTAATATTGTCGATTAATTTGGCTTTAAACATAAAAATTTATTAATTTTACATAAACTGTTTTAACCAAACGAATATTATAAAGATAATAATACTGAAATGATATAGGACATAAAATTAAACCATTATTCTCAACCATGAATATCGTTACAGTAATTGGTTATTTCTTAGTTCAACTCATCACGAGAAATAAGCAACCCTTGTTAACAAGATACAACATTACCAGTTTCAGGCCCATTAAACTACGACGTACATAACTGATCTATTCTGGCCTCTGGTT-GTTTTTTCAGGCACATTAAGGT-AATAA-AGTTCATTCGTTCCTCTTTAAAAGGCCTCTGGT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GGATGATAATAGTGAAATGATATAGGACATAAAATTAAACCATTATTCTCAACCATGAATATCGTCACAGTAATTGGTTATTTCTTAGTTCAACTCATCACGAGAAATAAGCAATCCTTGTTAACAAGATACAACATTACCAGTTTCAGGCCCATTAAACTACGACGTACATAACTGATCTATTCTGGCCTCTGGTT-GTTTTTTCAGGCACATTAAGGT-AGTGA-AGTTCATTCGTTCCTCTTTAAAAGGCCTTTGGTTGCACGA-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GGATGATAATAGTGAAATGATATAGGACATAAAATTAAACCATTATTCTCAACCATGAATATCGTCACAGTAATTGGTTATTTCTTAGTTCAACTCATCACGAGAAATAAGCAATCCTTGTTAACAAGATACAACATTACCAGTTTCAGGCCCATTAAACTACGACGTACATAACTGATCTATTCTGGCCTCTGGTT-GTTTTTTCAGGCACATTAAGGT-AGTGACAGTTCATTCGTTCCTCTTTAAAAGGCCTTTGGTTGCACGA-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CTGTTTTAACCAAATGAATATTATAAAGATGATAATAGTGAAATGATATAGGACATAAAATTAAACCATTATTCTCAACCATGAATATCGTCACAGTAATTGGTTATTTCTTAGTTCAACTCATCACGAGAAATAAGCAATCCTTGTTAACAAGATACAACATTACCAGTTTCAGGCTCATTAAACTACGACGTACATAACTGATCTATTCTGGCCTCTGGTT-GTTTTTTCAGGCACATTAAGGT-AGTGA-AGTTCATTCGTTCCTCTTTAAAAGGCCTTTGGTTGCACGATAAATGAGTTCTATACATTGAATTTATAACCTGGCATACAGTGGTCTTACTTGCATATAGTAGTC-TTTTTTTTCTCTTTGTGTTCTCAGGCCCGCATAACTGATACCTGCCAAATTAATTAGACTGGACCTACGTTCAAAATGATTGGTCGTGCAGATTATTTAATGGTATTATTTAGTTAATGCTTT</t>
  </si>
  <si>
    <t>AGAGCGCCAACGTATAAACTTACCTTAATTCTCTGCCGTGCACAACAGAACAATAGCCATACTATCTATCTATGTATTATTGTACATCTACTTATTTACCGTTAGCATATGATCAGTAATATTGTCGATTAATTTGGCTTTAAACATAAAAATTCATTAATTTTACATAAAATGTTTTAACCAAATGAATATTATAAAGATGATAATAGTGAAATGATATAGGACATAAAATTAAACCATTATTCTCAACCATGAATATCGTCACAGTAATTGGTTATTTCTTAGTTCAACTCATCACGAGAAATAAGCAATCCTTGTTAACAAGATACAACATTACCAGTTTCAGGCCCATTAAACTACGACGTACATAACTGATCTATTCTGGCCTCTGGTT-GCTCTTTCAGGCACATTAAGGT-AG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CCATTAAACTACGACGTACATAACTGATCTATTCTGGCCTCTGGTT-GTTTTTTCAGGCACATTAAGGTAAATGA-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CCATTAAACTACGACGTACATAACTGATCTATTCTGGCCTCTGGTT-GTTTTTTCAGGCACATTAAGGT-AATGACAGTTCATTCGTTCCTCTTTAAAAGGCCTTTGGTTGCACGATAAATGAGTTCTATACATTGAATTTATAACCTGGCATACAGTGGTCTTACTTGCATATAGTAGTC-TTTTTTTTCTCTTTGTGTTCTCAGGCCCGCATAACTGATACCTGCCAAATTAATTAGACTGGACCTACGTTCAAAATGATTGGTCGTGCAGATTATTTAATGGTATTATTTAGTTAATGCTTT</t>
  </si>
  <si>
    <t>AAAGCGCCAACGTATAAACTTACCTTAATTCTCTGCCGTGCACAACAGAACAATAGCCATACTATCTATCTATGTATTATTGTACATCTACTTATTTACCGTTAGCATATGATCAGTAATATTGTCGATTAATTTGGCTTTAAACATAAAAATTCATTAATTTTACATAAACTGTTTTTACCAAATGAATATTATAAAGATGATAATAGTGAAATGATATAGGACATAAAATTAAACCATTATTCTCGACCATGAATATCGTCACAGTAATTGGTTATTTCTTAGTTCAACTCATCACGAGAAATAAGCAATCCTTGTTAACAAGATACAACATTACCAGTTTCAGGCCCATTAAACTACGACGTACATAACTGATCTATTCTGGCCTCTGGTT-GTTTTTTCAGGCACATTAAGGT-AATGA-AGTTCATTCGTTCCTCTTTAAAAGGCCTTTGGTTGCACGA-AAATGAGTTCTATACATTGAATTTATAACCTGGCATACAGTGGTCTTACTTGCATATAGTAGTC-TTTTTTTTCTCTTTGTGTTCTCAGGCCCGCATAACTGATACCTGCCAAATTAATTAGACTGGACCTACGTTCAAAATGATTGGTCGTGCAGATTATTTAATGGTATTATTTAGTTAATGCTTT</t>
  </si>
  <si>
    <t xml:space="preserve">π (%) </t>
  </si>
  <si>
    <t>0.68 ±0.062</t>
  </si>
  <si>
    <r>
      <t xml:space="preserve">    Papua</t>
    </r>
    <r>
      <rPr>
        <b/>
        <vertAlign val="superscript"/>
        <sz val="11"/>
        <rFont val="Times New Roman"/>
        <family val="1"/>
      </rPr>
      <t>$</t>
    </r>
  </si>
  <si>
    <r>
      <t xml:space="preserve">    Lesser Sunda</t>
    </r>
    <r>
      <rPr>
        <b/>
        <vertAlign val="superscript"/>
        <sz val="11"/>
        <rFont val="Times New Roman"/>
        <family val="1"/>
      </rPr>
      <t>$</t>
    </r>
  </si>
  <si>
    <r>
      <t xml:space="preserve">     Caribbean</t>
    </r>
    <r>
      <rPr>
        <b/>
        <vertAlign val="superscript"/>
        <sz val="11"/>
        <rFont val="Times New Roman"/>
        <family val="1"/>
      </rPr>
      <t>‡</t>
    </r>
  </si>
  <si>
    <t>PS</t>
  </si>
  <si>
    <t xml:space="preserve">     São Tomé</t>
  </si>
  <si>
    <t>Duchene et al. 2012, Frandsen et al. 2019, Frey et al. 2014, Reid et al. 2019</t>
  </si>
  <si>
    <t>Benin capture at sea</t>
  </si>
  <si>
    <t>Gabon capture at sea/ bycatch/ stranded</t>
  </si>
  <si>
    <t>São Tomé  capture at sea</t>
  </si>
  <si>
    <t>N/A</t>
  </si>
  <si>
    <t>Sri Lanka</t>
  </si>
  <si>
    <t>&gt;1,000,000</t>
  </si>
  <si>
    <t>Atlantic / Mediterranean waters</t>
  </si>
  <si>
    <t>Indo-West Pacific waters</t>
  </si>
  <si>
    <t>East Pacific waters</t>
  </si>
  <si>
    <t xml:space="preserve">    Brazil foraging ground</t>
  </si>
  <si>
    <t xml:space="preserve">    Uruguay foraging ground</t>
  </si>
  <si>
    <t xml:space="preserve">    Spain bycatch</t>
  </si>
  <si>
    <t xml:space="preserve">    São Tomé captured at sea</t>
  </si>
  <si>
    <t xml:space="preserve">    Gabon captured at sea/bycatch/stranded</t>
  </si>
  <si>
    <t xml:space="preserve">    Equatorial Guinea capture at sea</t>
  </si>
  <si>
    <t xml:space="preserve">    Benin captured at sea</t>
  </si>
  <si>
    <t xml:space="preserve">    Ghana stranding</t>
  </si>
  <si>
    <r>
      <t xml:space="preserve">    Madagascar (bycatch)</t>
    </r>
    <r>
      <rPr>
        <b/>
        <vertAlign val="superscript"/>
        <sz val="11"/>
        <rFont val="Times New Roman"/>
        <family val="1"/>
      </rPr>
      <t>⁋</t>
    </r>
  </si>
  <si>
    <t xml:space="preserve">    Maldives (ghostnet)</t>
  </si>
  <si>
    <t xml:space="preserve">    Australia E GoC (ghostnet)</t>
  </si>
  <si>
    <t xml:space="preserve">    Australia W GoC (ghostnet)</t>
  </si>
  <si>
    <t xml:space="preserve">    Korea (stranded)</t>
  </si>
  <si>
    <t xml:space="preserve">    East Pacific foraging grounds</t>
  </si>
  <si>
    <r>
      <t xml:space="preserve">    East Pacific (pelagic/stranded)</t>
    </r>
    <r>
      <rPr>
        <b/>
        <vertAlign val="superscript"/>
        <sz val="11"/>
        <rFont val="Times New Roman"/>
        <family val="1"/>
      </rPr>
      <t>†</t>
    </r>
  </si>
  <si>
    <t>Genbank accession number</t>
  </si>
  <si>
    <t>Lk1</t>
  </si>
  <si>
    <t>Lk2</t>
  </si>
  <si>
    <t>Lk3</t>
  </si>
  <si>
    <t>Lk4</t>
  </si>
  <si>
    <t>Lk5</t>
  </si>
  <si>
    <t>Lk6</t>
  </si>
  <si>
    <t>Lk7</t>
  </si>
  <si>
    <t>Lk8</t>
  </si>
  <si>
    <t>Lk9</t>
  </si>
  <si>
    <t>Indo-West Pacific</t>
  </si>
  <si>
    <t>&lt;0.001</t>
  </si>
  <si>
    <t>Lesser Sunda</t>
  </si>
  <si>
    <t>São Tomé</t>
  </si>
  <si>
    <t>Guinea Bissau</t>
  </si>
  <si>
    <t>L. olivacea</t>
  </si>
  <si>
    <t>LoK</t>
  </si>
  <si>
    <t>LoH</t>
  </si>
  <si>
    <r>
      <t>411</t>
    </r>
    <r>
      <rPr>
        <vertAlign val="superscript"/>
        <sz val="11"/>
        <rFont val="Times New Roman"/>
        <family val="1"/>
      </rPr>
      <t>1</t>
    </r>
  </si>
  <si>
    <r>
      <t>2971</t>
    </r>
    <r>
      <rPr>
        <vertAlign val="superscript"/>
        <sz val="11"/>
        <rFont val="Times New Roman"/>
        <family val="1"/>
      </rPr>
      <t>1</t>
    </r>
  </si>
  <si>
    <r>
      <t>2,600-3,300</t>
    </r>
    <r>
      <rPr>
        <vertAlign val="superscript"/>
        <sz val="11"/>
        <rFont val="Times New Roman"/>
        <family val="1"/>
      </rPr>
      <t>1</t>
    </r>
  </si>
  <si>
    <r>
      <t>1,015 (700-13,561)</t>
    </r>
    <r>
      <rPr>
        <vertAlign val="superscript"/>
        <sz val="11"/>
        <rFont val="Times New Roman"/>
        <family val="1"/>
      </rPr>
      <t>2</t>
    </r>
  </si>
  <si>
    <r>
      <t>2,370-9,814</t>
    </r>
    <r>
      <rPr>
        <vertAlign val="superscript"/>
        <sz val="11"/>
        <rFont val="Times New Roman"/>
        <family val="1"/>
      </rPr>
      <t>3</t>
    </r>
  </si>
  <si>
    <r>
      <t>703</t>
    </r>
    <r>
      <rPr>
        <vertAlign val="superscript"/>
        <sz val="11"/>
        <rFont val="Times New Roman"/>
        <family val="1"/>
      </rPr>
      <t>4</t>
    </r>
  </si>
  <si>
    <r>
      <t>300</t>
    </r>
    <r>
      <rPr>
        <vertAlign val="superscript"/>
        <sz val="11"/>
        <rFont val="Times New Roman"/>
        <family val="1"/>
      </rPr>
      <t>5</t>
    </r>
  </si>
  <si>
    <r>
      <t>881</t>
    </r>
    <r>
      <rPr>
        <vertAlign val="superscript"/>
        <sz val="11"/>
        <rFont val="Times New Roman"/>
        <family val="1"/>
      </rPr>
      <t>6</t>
    </r>
  </si>
  <si>
    <r>
      <t>376</t>
    </r>
    <r>
      <rPr>
        <vertAlign val="superscript"/>
        <sz val="11"/>
        <rFont val="Times New Roman"/>
        <family val="1"/>
      </rPr>
      <t>7</t>
    </r>
  </si>
  <si>
    <r>
      <t>32</t>
    </r>
    <r>
      <rPr>
        <vertAlign val="superscript"/>
        <sz val="11"/>
        <rFont val="Times New Roman"/>
        <family val="1"/>
      </rPr>
      <t>8</t>
    </r>
  </si>
  <si>
    <r>
      <t>995</t>
    </r>
    <r>
      <rPr>
        <vertAlign val="superscript"/>
        <sz val="11"/>
        <rFont val="Times New Roman"/>
        <family val="1"/>
      </rPr>
      <t>10</t>
    </r>
  </si>
  <si>
    <r>
      <t>10</t>
    </r>
    <r>
      <rPr>
        <vertAlign val="superscript"/>
        <sz val="11"/>
        <rFont val="Times New Roman"/>
        <family val="1"/>
      </rPr>
      <t>1</t>
    </r>
  </si>
  <si>
    <r>
      <t>400-500</t>
    </r>
    <r>
      <rPr>
        <vertAlign val="superscript"/>
        <sz val="11"/>
        <rFont val="Times New Roman"/>
        <family val="1"/>
      </rPr>
      <t>11</t>
    </r>
  </si>
  <si>
    <r>
      <t>&lt;50</t>
    </r>
    <r>
      <rPr>
        <vertAlign val="superscript"/>
        <sz val="11"/>
        <rFont val="Times New Roman"/>
        <family val="1"/>
      </rPr>
      <t>12</t>
    </r>
  </si>
  <si>
    <t xml:space="preserve">1 Abreu-Grobois and Plotkin 2008; 2 Vieira et al. 2020; 3 Metcalfe et al. 2015; 4 Mene et al. 2020; 5 Dossou- Bodjrenou et al. 2020; 6 Agyekumhene and Tiwari 2020;  7 Dah et al. 2020; 8 Regalla et al. 2020; 12 Adnyana et a.l 2020 </t>
  </si>
  <si>
    <t>10s</t>
  </si>
  <si>
    <t>Australia-East</t>
  </si>
  <si>
    <t>Austraia-West</t>
  </si>
  <si>
    <t>Sao Tome City</t>
  </si>
  <si>
    <t>North Coast</t>
  </si>
  <si>
    <t>East Coast</t>
  </si>
  <si>
    <t>Total</t>
  </si>
  <si>
    <t>Mayumba</t>
  </si>
  <si>
    <t>Pongara</t>
  </si>
  <si>
    <t>Gamba</t>
  </si>
  <si>
    <t>Port-Gentil</t>
  </si>
  <si>
    <t>Omboue</t>
  </si>
  <si>
    <t>Ozouri</t>
  </si>
  <si>
    <t>Central Region</t>
  </si>
  <si>
    <t>Greater Accra Region</t>
  </si>
  <si>
    <t>Grand-Bereby</t>
  </si>
  <si>
    <t>Aye</t>
  </si>
  <si>
    <t>Corisco</t>
  </si>
  <si>
    <t>Central region</t>
  </si>
  <si>
    <t>Western Region</t>
  </si>
  <si>
    <t xml:space="preserve">Total </t>
  </si>
  <si>
    <t>Bahia</t>
  </si>
  <si>
    <t>Sergipe</t>
  </si>
  <si>
    <t>Espirito Santo</t>
  </si>
  <si>
    <t>Escobilla</t>
  </si>
  <si>
    <t>Cayenne, Rémire-Montjoly</t>
  </si>
  <si>
    <t>Matapica</t>
  </si>
  <si>
    <t>Rio Grande do Norte</t>
  </si>
  <si>
    <t>Southwestern coast</t>
  </si>
  <si>
    <t>Nancite beach</t>
  </si>
  <si>
    <t>Kijal</t>
  </si>
  <si>
    <t>Orango National Park</t>
  </si>
  <si>
    <t>&gt;2,000,000</t>
  </si>
  <si>
    <t>East Pacific</t>
  </si>
  <si>
    <t>1000s</t>
  </si>
  <si>
    <t>IN/IWP</t>
  </si>
  <si>
    <t>ATL -&gt; IN/IWP</t>
  </si>
  <si>
    <t>EP -&gt; IN/IWP</t>
  </si>
  <si>
    <t>IN/IWP -&gt; ATL</t>
  </si>
  <si>
    <t>IN/IWP -&gt; EP</t>
  </si>
  <si>
    <t>294</t>
  </si>
  <si>
    <t>1857-2357</t>
  </si>
  <si>
    <t>2122</t>
  </si>
  <si>
    <t>461 (318-6164)</t>
  </si>
  <si>
    <t>1077-4461</t>
  </si>
  <si>
    <t>320</t>
  </si>
  <si>
    <t>163</t>
  </si>
  <si>
    <t>400</t>
  </si>
  <si>
    <t>171</t>
  </si>
  <si>
    <t>15</t>
  </si>
  <si>
    <t>472</t>
  </si>
  <si>
    <t>5</t>
  </si>
  <si>
    <t>181-227</t>
  </si>
  <si>
    <t>~5</t>
  </si>
  <si>
    <t>&lt;23</t>
  </si>
  <si>
    <t>~500</t>
  </si>
  <si>
    <t>&gt;333,333</t>
  </si>
  <si>
    <t>&gt;666.667</t>
  </si>
  <si>
    <t>NA</t>
  </si>
  <si>
    <t xml:space="preserve">nests/year </t>
  </si>
  <si>
    <r>
      <t>150-400</t>
    </r>
    <r>
      <rPr>
        <vertAlign val="superscript"/>
        <sz val="11"/>
        <rFont val="Times New Roman"/>
        <family val="1"/>
      </rPr>
      <t>9</t>
    </r>
  </si>
  <si>
    <t>females/year⸸</t>
  </si>
  <si>
    <t>⸸Conversion between nests/year to females/year were as follows: a ratio of 3.00 nests to each nesting female in the East Pacific, 1.40 nests to each nesting female in the Southwest Atlantic, and 2.20 nests to each nesting female in all other regions (Shanker et al. 2021)</t>
  </si>
  <si>
    <t xml:space="preserve">    Australia north-western Cape York </t>
  </si>
  <si>
    <t xml:space="preserve">    Australia Northern Territory</t>
  </si>
  <si>
    <t>Total (new+published)</t>
  </si>
  <si>
    <t>Table S1 Summary statistics for mtDNA and microsatellite loci per population and ocean basin. For mtDNA, N = total number of individuals analysed, numbers in parenthesis denote samples sequenced in this study. N Hap = number of haplotypes; PS = polymorphic sites; Hd = haplotypic diversity, π = nucleotide diversity, K= average number of nucleotide differences. Asterisks denote significance for neutrality tests (**, P &lt; 0.01, ***, P &lt; 0.001) . For microsatellites, N = number of genotyped samples, Na =Mean number of alleles , Ho = observed heterozygosity, He = expected heterozygosity, PIC = Polymorphic Information Content , and M = M-index for 15 microsatellite loci for olive ridley populations.</t>
  </si>
  <si>
    <t>Table S2 - Description of haplotype frequencies per population. Green shade represent Kemp's ridleys, and blue shades represent non-rookeries populations of olive ridleys. Rookeries sequenced in this study are defined by their closest reference region. For data published in previous studies, see original papers for rookeries sites.</t>
  </si>
  <si>
    <t>Table S3 Details of the microsatellite loci and size ranges found in this study.</t>
  </si>
  <si>
    <t>Parameter/Scenario</t>
  </si>
  <si>
    <t>Scenario 1</t>
  </si>
  <si>
    <t>Ne</t>
  </si>
  <si>
    <t>100-20000</t>
  </si>
  <si>
    <t>1-100,000</t>
  </si>
  <si>
    <t>100-50,000</t>
  </si>
  <si>
    <t>Scenario 2 (reduction)</t>
  </si>
  <si>
    <t>100-10000</t>
  </si>
  <si>
    <t>1-20,000</t>
  </si>
  <si>
    <t>100-40,000</t>
  </si>
  <si>
    <t>1000-100000</t>
  </si>
  <si>
    <t>10,000-200,000</t>
  </si>
  <si>
    <t>t</t>
  </si>
  <si>
    <t>1-50000</t>
  </si>
  <si>
    <t>1-10,000</t>
  </si>
  <si>
    <t>1-5,000</t>
  </si>
  <si>
    <t>Scenario 3 (expansion)</t>
  </si>
  <si>
    <t>10-200,000</t>
  </si>
  <si>
    <t>10-500,000</t>
  </si>
  <si>
    <t>100-100,000</t>
  </si>
  <si>
    <t>10-5,000</t>
  </si>
  <si>
    <t>1-2,000</t>
  </si>
  <si>
    <t>1-3,000</t>
  </si>
  <si>
    <t>Table S5 Pairwise ΦST estimates for the mtDNA control region between olive ridley rookery populations with n &gt; 10. Numbers in bold show p &gt; 0.05. Below diagonal are ΦST  values; above diagonal are p-values. Squares identify oceanic regions as described in the main text.</t>
  </si>
  <si>
    <t>pg</t>
  </si>
  <si>
    <t>Table S6 - Pairwise Fst estimates for microsatellite loci for olive ridley rookery populations. Below diagonal are Fst  values; above diagonal are p-values.  Squares identify oceanic regions based on microsatellite data as described in the main text.</t>
  </si>
  <si>
    <t>Table S7 - Pairwise G''st estimates for microsatellite loci for olive ridley rookery populations. Below diagonal are G''st values; above diagonal are p-values. Squares identify oceanic regions based on microsatellite data as described in the main text.</t>
  </si>
  <si>
    <t>Table S4. Priors minimum and maximum (uniform distribution) for the parameters used for the three demographic scenarios (Fig. S2) in the DIYABC approach. Effective sizes are in number of individuals and times are in number of generations (generation time of 20 years, as estimated by Abreu-Grobois 2007)</t>
  </si>
  <si>
    <t>Table S8 Mutation-scaled theta and immigration rate  estimates from Migrate-n for the three ocean regions. Values are shown as median and 95% confidence interval. Abbreviations as in Figure 2</t>
  </si>
  <si>
    <r>
      <t>Tag</t>
    </r>
    <r>
      <rPr>
        <vertAlign val="superscript"/>
        <sz val="10"/>
        <color theme="1"/>
        <rFont val="Times New Roman"/>
        <family val="1"/>
      </rPr>
      <t>a</t>
    </r>
  </si>
  <si>
    <r>
      <t>T</t>
    </r>
    <r>
      <rPr>
        <vertAlign val="subscript"/>
        <sz val="10"/>
        <color theme="1"/>
        <rFont val="Times New Roman"/>
        <family val="1"/>
      </rPr>
      <t>a</t>
    </r>
    <r>
      <rPr>
        <sz val="10"/>
        <color theme="1"/>
        <rFont val="Times New Roman"/>
        <family val="1"/>
      </rPr>
      <t xml:space="preserve"> (</t>
    </r>
    <r>
      <rPr>
        <vertAlign val="superscript"/>
        <sz val="10"/>
        <color theme="1"/>
        <rFont val="Times New Roman"/>
        <family val="1"/>
      </rPr>
      <t>o</t>
    </r>
    <r>
      <rPr>
        <sz val="10"/>
        <color theme="1"/>
        <rFont val="Times New Roman"/>
        <family val="1"/>
      </rPr>
      <t>C)</t>
    </r>
  </si>
  <si>
    <r>
      <t>a</t>
    </r>
    <r>
      <rPr>
        <sz val="10"/>
        <color theme="1"/>
        <rFont val="Times New Roman"/>
        <family val="1"/>
      </rPr>
      <t xml:space="preserve"> Fluorescence label at 5’ end; T</t>
    </r>
    <r>
      <rPr>
        <vertAlign val="subscript"/>
        <sz val="10"/>
        <color theme="1"/>
        <rFont val="Times New Roman"/>
        <family val="1"/>
      </rPr>
      <t>a</t>
    </r>
    <r>
      <rPr>
        <sz val="10"/>
        <color theme="1"/>
        <rFont val="Times New Roman"/>
        <family val="1"/>
      </rPr>
      <t xml:space="preserve"> Locus specific annealing temperature.</t>
    </r>
  </si>
  <si>
    <r>
      <t xml:space="preserve">*Aggarwal </t>
    </r>
    <r>
      <rPr>
        <i/>
        <sz val="10"/>
        <color theme="1"/>
        <rFont val="Times New Roman"/>
        <family val="1"/>
      </rPr>
      <t>et al</t>
    </r>
    <r>
      <rPr>
        <sz val="10"/>
        <color theme="1"/>
        <rFont val="Times New Roman"/>
        <family val="1"/>
      </rPr>
      <t xml:space="preserve">., 2004; </t>
    </r>
    <r>
      <rPr>
        <vertAlign val="superscript"/>
        <sz val="10"/>
        <color theme="1"/>
        <rFont val="Times New Roman"/>
        <family val="1"/>
      </rPr>
      <t>#</t>
    </r>
    <r>
      <rPr>
        <sz val="10"/>
        <color theme="1"/>
        <rFont val="Times New Roman"/>
        <family val="1"/>
      </rPr>
      <t xml:space="preserve">FitzSimmons </t>
    </r>
    <r>
      <rPr>
        <i/>
        <sz val="10"/>
        <color theme="1"/>
        <rFont val="Times New Roman"/>
        <family val="1"/>
      </rPr>
      <t>et al</t>
    </r>
    <r>
      <rPr>
        <sz val="10"/>
        <color theme="1"/>
        <rFont val="Times New Roman"/>
        <family val="1"/>
      </rPr>
      <t xml:space="preserve">., 1995; **Aggarwal </t>
    </r>
    <r>
      <rPr>
        <i/>
        <sz val="10"/>
        <color theme="1"/>
        <rFont val="Times New Roman"/>
        <family val="1"/>
      </rPr>
      <t>et al</t>
    </r>
    <r>
      <rPr>
        <sz val="10"/>
        <color theme="1"/>
        <rFont val="Times New Roman"/>
        <family val="1"/>
      </rPr>
      <t>., 2008.</t>
    </r>
  </si>
  <si>
    <t xml:space="preserve">Australia north-western Cape York </t>
  </si>
  <si>
    <t>Australia Northern Territo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
    <numFmt numFmtId="166" formatCode="0.000"/>
    <numFmt numFmtId="167" formatCode="00000"/>
  </numFmts>
  <fonts count="35">
    <font>
      <sz val="11"/>
      <color theme="1"/>
      <name val="Calibri"/>
      <family val="2"/>
      <scheme val="minor"/>
    </font>
    <font>
      <sz val="11"/>
      <color theme="1"/>
      <name val="Times New Roman"/>
      <family val="1"/>
    </font>
    <font>
      <b/>
      <sz val="11"/>
      <color rgb="FF000000"/>
      <name val="Times New Roman"/>
      <family val="1"/>
    </font>
    <font>
      <b/>
      <i/>
      <sz val="11"/>
      <color rgb="FF000000"/>
      <name val="Times New Roman"/>
      <family val="1"/>
    </font>
    <font>
      <sz val="11"/>
      <name val="Times New Roman"/>
      <family val="1"/>
    </font>
    <font>
      <sz val="11"/>
      <color rgb="FF000000"/>
      <name val="Times New Roman"/>
      <family val="1"/>
    </font>
    <font>
      <sz val="11"/>
      <name val="Calibri"/>
      <family val="2"/>
      <scheme val="minor"/>
    </font>
    <font>
      <vertAlign val="superscript"/>
      <sz val="11"/>
      <color rgb="FF000000"/>
      <name val="Times New Roman"/>
      <family val="1"/>
    </font>
    <font>
      <sz val="11"/>
      <color rgb="FFFF0000"/>
      <name val="Times New Roman"/>
      <family val="1"/>
    </font>
    <font>
      <sz val="10"/>
      <color theme="1"/>
      <name val="Arial Unicode MS"/>
      <family val="2"/>
    </font>
    <font>
      <sz val="11"/>
      <color theme="4" tint="-0.249977111117893"/>
      <name val="Calibri"/>
      <family val="2"/>
      <scheme val="minor"/>
    </font>
    <font>
      <b/>
      <sz val="11"/>
      <color theme="4" tint="-0.249977111117893"/>
      <name val="Calibri"/>
      <family val="2"/>
      <scheme val="minor"/>
    </font>
    <font>
      <sz val="11"/>
      <color rgb="FFFF33CC"/>
      <name val="Calibri"/>
      <family val="2"/>
      <scheme val="minor"/>
    </font>
    <font>
      <sz val="11"/>
      <color rgb="FF33CCCC"/>
      <name val="Calibri"/>
      <family val="2"/>
      <scheme val="minor"/>
    </font>
    <font>
      <b/>
      <sz val="11"/>
      <color rgb="FFFF33CC"/>
      <name val="Calibri"/>
      <family val="2"/>
      <scheme val="minor"/>
    </font>
    <font>
      <sz val="11"/>
      <color theme="5" tint="-0.249977111117893"/>
      <name val="Calibri"/>
      <family val="2"/>
      <scheme val="minor"/>
    </font>
    <font>
      <b/>
      <sz val="11"/>
      <color theme="5" tint="-0.249977111117893"/>
      <name val="Calibri"/>
      <family val="2"/>
      <scheme val="minor"/>
    </font>
    <font>
      <sz val="11"/>
      <color rgb="FF00B050"/>
      <name val="Calibri"/>
      <family val="2"/>
      <scheme val="minor"/>
    </font>
    <font>
      <b/>
      <sz val="11"/>
      <name val="Times New Roman"/>
      <family val="1"/>
    </font>
    <font>
      <b/>
      <i/>
      <sz val="11"/>
      <name val="Times New Roman"/>
      <family val="1"/>
    </font>
    <font>
      <b/>
      <vertAlign val="superscript"/>
      <sz val="11"/>
      <name val="Times New Roman"/>
      <family val="1"/>
    </font>
    <font>
      <b/>
      <sz val="11"/>
      <color theme="1"/>
      <name val="Calibri"/>
      <family val="2"/>
      <scheme val="minor"/>
    </font>
    <font>
      <i/>
      <sz val="11"/>
      <name val="Times New Roman"/>
      <family val="1"/>
    </font>
    <font>
      <b/>
      <sz val="11"/>
      <name val="Calibri"/>
      <family val="2"/>
      <scheme val="minor"/>
    </font>
    <font>
      <i/>
      <sz val="11"/>
      <color theme="1"/>
      <name val="Calibri"/>
      <family val="2"/>
      <scheme val="minor"/>
    </font>
    <font>
      <vertAlign val="superscript"/>
      <sz val="11"/>
      <name val="Times New Roman"/>
      <family val="1"/>
    </font>
    <font>
      <sz val="12"/>
      <color rgb="FF000000"/>
      <name val="Calibri"/>
      <family val="2"/>
      <scheme val="minor"/>
    </font>
    <font>
      <sz val="11"/>
      <name val="Arial"/>
      <family val="2"/>
    </font>
    <font>
      <b/>
      <sz val="12"/>
      <color theme="1"/>
      <name val="Times New Roman"/>
      <family val="1"/>
    </font>
    <font>
      <sz val="12"/>
      <color theme="1"/>
      <name val="Times New Roman"/>
      <family val="1"/>
    </font>
    <font>
      <i/>
      <sz val="12"/>
      <color theme="1"/>
      <name val="Times New Roman"/>
      <family val="1"/>
    </font>
    <font>
      <sz val="10"/>
      <color theme="1"/>
      <name val="Times New Roman"/>
      <family val="1"/>
    </font>
    <font>
      <vertAlign val="superscript"/>
      <sz val="10"/>
      <color theme="1"/>
      <name val="Times New Roman"/>
      <family val="1"/>
    </font>
    <font>
      <vertAlign val="subscript"/>
      <sz val="10"/>
      <color theme="1"/>
      <name val="Times New Roman"/>
      <family val="1"/>
    </font>
    <font>
      <i/>
      <sz val="10"/>
      <color theme="1"/>
      <name val="Times New Roman"/>
      <family val="1"/>
    </font>
  </fonts>
  <fills count="6">
    <fill>
      <patternFill patternType="none"/>
    </fill>
    <fill>
      <patternFill patternType="gray125"/>
    </fill>
    <fill>
      <patternFill patternType="solid">
        <fgColor rgb="FFFFFFFF"/>
        <bgColor indexed="64"/>
      </patternFill>
    </fill>
    <fill>
      <patternFill patternType="solid">
        <fgColor theme="3" tint="0.79998168889431442"/>
        <bgColor indexed="64"/>
      </patternFill>
    </fill>
    <fill>
      <patternFill patternType="solid">
        <fgColor theme="9" tint="0.79998168889431442"/>
        <bgColor indexed="64"/>
      </patternFill>
    </fill>
    <fill>
      <patternFill patternType="solid">
        <fgColor theme="0"/>
        <bgColor indexed="64"/>
      </patternFill>
    </fill>
  </fills>
  <borders count="46">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ck">
        <color rgb="FF000001"/>
      </top>
      <bottom style="thick">
        <color rgb="FF000001"/>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diagonal/>
    </border>
    <border>
      <left/>
      <right style="thin">
        <color indexed="64"/>
      </right>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diagonal/>
    </border>
    <border>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top style="thin">
        <color indexed="64"/>
      </top>
      <bottom style="medium">
        <color indexed="64"/>
      </bottom>
      <diagonal/>
    </border>
    <border>
      <left/>
      <right style="thin">
        <color indexed="64"/>
      </right>
      <top/>
      <bottom style="medium">
        <color indexed="64"/>
      </bottom>
      <diagonal/>
    </border>
    <border>
      <left style="medium">
        <color indexed="64"/>
      </left>
      <right style="thin">
        <color indexed="64"/>
      </right>
      <top style="thin">
        <color indexed="64"/>
      </top>
      <bottom/>
      <diagonal/>
    </border>
    <border>
      <left style="medium">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297">
    <xf numFmtId="0" fontId="0" fillId="0" borderId="0" xfId="0"/>
    <xf numFmtId="0" fontId="0" fillId="0" borderId="1" xfId="0" applyBorder="1"/>
    <xf numFmtId="0" fontId="1" fillId="0" borderId="0" xfId="0" applyFont="1" applyBorder="1"/>
    <xf numFmtId="0" fontId="2" fillId="0" borderId="1" xfId="0" applyFont="1" applyFill="1" applyBorder="1" applyAlignment="1">
      <alignment horizontal="center" vertical="center" wrapText="1"/>
    </xf>
    <xf numFmtId="0" fontId="5" fillId="0" borderId="0" xfId="0" applyFont="1"/>
    <xf numFmtId="0" fontId="7" fillId="0" borderId="0" xfId="0" applyFont="1"/>
    <xf numFmtId="0" fontId="5" fillId="0" borderId="8" xfId="0" applyFont="1" applyBorder="1" applyAlignment="1">
      <alignment horizontal="center"/>
    </xf>
    <xf numFmtId="2" fontId="5" fillId="0" borderId="8" xfId="0" applyNumberFormat="1" applyFont="1" applyBorder="1" applyAlignment="1">
      <alignment horizontal="center"/>
    </xf>
    <xf numFmtId="0" fontId="5" fillId="0" borderId="8" xfId="0" applyFont="1" applyFill="1" applyBorder="1" applyAlignment="1">
      <alignment horizontal="center" wrapText="1"/>
    </xf>
    <xf numFmtId="0" fontId="5" fillId="0" borderId="9" xfId="0" applyFont="1" applyFill="1" applyBorder="1" applyAlignment="1">
      <alignment horizontal="center" wrapText="1"/>
    </xf>
    <xf numFmtId="0" fontId="4" fillId="0" borderId="3" xfId="0" applyFont="1" applyFill="1" applyBorder="1" applyAlignment="1">
      <alignment horizontal="center" wrapText="1"/>
    </xf>
    <xf numFmtId="2" fontId="1" fillId="0" borderId="3" xfId="0" applyNumberFormat="1" applyFont="1" applyFill="1" applyBorder="1" applyAlignment="1">
      <alignment horizontal="center"/>
    </xf>
    <xf numFmtId="0" fontId="1" fillId="0" borderId="3" xfId="0" applyFont="1" applyFill="1" applyBorder="1" applyAlignment="1">
      <alignment horizontal="center"/>
    </xf>
    <xf numFmtId="0" fontId="5" fillId="0" borderId="3" xfId="0" applyFont="1" applyFill="1" applyBorder="1" applyAlignment="1">
      <alignment horizontal="center" wrapText="1"/>
    </xf>
    <xf numFmtId="0" fontId="5" fillId="0" borderId="4" xfId="0" applyFont="1" applyFill="1" applyBorder="1" applyAlignment="1">
      <alignment horizontal="center" wrapText="1"/>
    </xf>
    <xf numFmtId="49" fontId="5" fillId="0" borderId="0" xfId="0" applyNumberFormat="1" applyFont="1" applyFill="1" applyBorder="1" applyAlignment="1">
      <alignment horizontal="center" wrapText="1"/>
    </xf>
    <xf numFmtId="2" fontId="1" fillId="0" borderId="0" xfId="0" applyNumberFormat="1" applyFont="1" applyFill="1" applyBorder="1" applyAlignment="1">
      <alignment horizontal="center"/>
    </xf>
    <xf numFmtId="0" fontId="1" fillId="0" borderId="0" xfId="0" applyFont="1" applyFill="1" applyBorder="1" applyAlignment="1">
      <alignment horizontal="center"/>
    </xf>
    <xf numFmtId="0" fontId="5" fillId="0" borderId="0" xfId="0" applyFont="1" applyFill="1" applyBorder="1" applyAlignment="1">
      <alignment horizontal="center" wrapText="1"/>
    </xf>
    <xf numFmtId="0" fontId="5" fillId="0" borderId="6" xfId="0" applyFont="1" applyFill="1" applyBorder="1" applyAlignment="1">
      <alignment horizontal="center" wrapText="1"/>
    </xf>
    <xf numFmtId="0" fontId="1" fillId="0" borderId="6" xfId="0" applyFont="1" applyFill="1" applyBorder="1" applyAlignment="1">
      <alignment horizontal="center"/>
    </xf>
    <xf numFmtId="49" fontId="5" fillId="0" borderId="8" xfId="0" applyNumberFormat="1" applyFont="1" applyFill="1" applyBorder="1" applyAlignment="1">
      <alignment horizontal="center" wrapText="1"/>
    </xf>
    <xf numFmtId="2" fontId="1" fillId="0" borderId="8" xfId="0" applyNumberFormat="1" applyFont="1" applyFill="1" applyBorder="1" applyAlignment="1">
      <alignment horizontal="center"/>
    </xf>
    <xf numFmtId="0" fontId="1" fillId="0" borderId="8" xfId="0" applyFont="1" applyFill="1" applyBorder="1" applyAlignment="1">
      <alignment horizontal="center"/>
    </xf>
    <xf numFmtId="0" fontId="1" fillId="0" borderId="0" xfId="0" applyFont="1" applyBorder="1" applyAlignment="1">
      <alignment horizontal="center"/>
    </xf>
    <xf numFmtId="0" fontId="1" fillId="0" borderId="6"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1" fillId="0" borderId="0" xfId="0" applyFont="1" applyAlignment="1">
      <alignment horizontal="center"/>
    </xf>
    <xf numFmtId="0" fontId="2" fillId="0" borderId="1" xfId="0" applyFont="1" applyBorder="1" applyAlignment="1">
      <alignment horizontal="center"/>
    </xf>
    <xf numFmtId="0" fontId="2" fillId="0" borderId="11" xfId="0" applyFont="1" applyBorder="1" applyAlignment="1">
      <alignment horizontal="center"/>
    </xf>
    <xf numFmtId="0" fontId="2" fillId="0" borderId="14" xfId="0" applyFont="1" applyFill="1" applyBorder="1" applyAlignment="1">
      <alignment horizontal="center" vertical="center" wrapText="1"/>
    </xf>
    <xf numFmtId="0" fontId="3" fillId="0" borderId="15" xfId="0" applyFont="1" applyFill="1" applyBorder="1" applyAlignment="1">
      <alignment horizontal="center" vertical="center" wrapText="1"/>
    </xf>
    <xf numFmtId="0" fontId="8" fillId="0" borderId="0" xfId="0" applyFont="1" applyBorder="1" applyAlignment="1">
      <alignment horizontal="left"/>
    </xf>
    <xf numFmtId="0" fontId="8" fillId="0" borderId="0" xfId="0" applyFont="1" applyAlignment="1">
      <alignment horizontal="left"/>
    </xf>
    <xf numFmtId="0" fontId="0" fillId="3" borderId="0" xfId="0" applyFill="1"/>
    <xf numFmtId="0" fontId="0" fillId="3" borderId="1" xfId="0" applyFill="1" applyBorder="1"/>
    <xf numFmtId="0" fontId="0" fillId="0" borderId="0" xfId="0" applyBorder="1" applyAlignment="1">
      <alignment horizontal="center"/>
    </xf>
    <xf numFmtId="0" fontId="0" fillId="0" borderId="0" xfId="0" applyFill="1" applyBorder="1"/>
    <xf numFmtId="49" fontId="1" fillId="0" borderId="0" xfId="0" applyNumberFormat="1" applyFont="1" applyFill="1" applyBorder="1" applyAlignment="1">
      <alignment horizontal="center"/>
    </xf>
    <xf numFmtId="49" fontId="1" fillId="0" borderId="3" xfId="0" applyNumberFormat="1" applyFont="1" applyFill="1" applyBorder="1" applyAlignment="1">
      <alignment horizontal="center"/>
    </xf>
    <xf numFmtId="49" fontId="1" fillId="0" borderId="8" xfId="0" applyNumberFormat="1" applyFont="1" applyFill="1" applyBorder="1" applyAlignment="1">
      <alignment horizontal="center"/>
    </xf>
    <xf numFmtId="0" fontId="1" fillId="0" borderId="3" xfId="0" applyFont="1" applyBorder="1" applyAlignment="1">
      <alignment horizontal="center"/>
    </xf>
    <xf numFmtId="0" fontId="0" fillId="0" borderId="12" xfId="0" applyBorder="1"/>
    <xf numFmtId="0" fontId="0" fillId="0" borderId="22" xfId="0" applyBorder="1"/>
    <xf numFmtId="0" fontId="0" fillId="3" borderId="23" xfId="0" applyFill="1" applyBorder="1"/>
    <xf numFmtId="0" fontId="10" fillId="3" borderId="1" xfId="0" applyFont="1" applyFill="1" applyBorder="1"/>
    <xf numFmtId="0" fontId="10" fillId="0" borderId="1" xfId="0" applyFont="1" applyBorder="1"/>
    <xf numFmtId="0" fontId="10" fillId="3" borderId="23" xfId="0" applyFont="1" applyFill="1" applyBorder="1"/>
    <xf numFmtId="0" fontId="12" fillId="0" borderId="1" xfId="0" applyFont="1" applyBorder="1"/>
    <xf numFmtId="0" fontId="13" fillId="0" borderId="1" xfId="0" applyFont="1" applyBorder="1"/>
    <xf numFmtId="0" fontId="14" fillId="3" borderId="23" xfId="0" applyFont="1" applyFill="1" applyBorder="1"/>
    <xf numFmtId="0" fontId="15" fillId="0" borderId="22" xfId="0" applyFont="1" applyBorder="1"/>
    <xf numFmtId="0" fontId="15" fillId="0" borderId="1" xfId="0" applyFont="1" applyBorder="1"/>
    <xf numFmtId="0" fontId="15" fillId="3" borderId="1" xfId="0" applyFont="1" applyFill="1" applyBorder="1"/>
    <xf numFmtId="0" fontId="15" fillId="3" borderId="23" xfId="0" applyFont="1" applyFill="1" applyBorder="1"/>
    <xf numFmtId="0" fontId="16" fillId="0" borderId="1" xfId="0" applyFont="1" applyBorder="1"/>
    <xf numFmtId="0" fontId="6" fillId="0" borderId="1" xfId="0" applyFont="1" applyBorder="1" applyAlignment="1">
      <alignment horizontal="left" vertical="top" wrapText="1"/>
    </xf>
    <xf numFmtId="0" fontId="6" fillId="0" borderId="11" xfId="0" applyFont="1" applyBorder="1" applyAlignment="1">
      <alignment horizontal="left" vertical="top" wrapText="1"/>
    </xf>
    <xf numFmtId="0" fontId="6" fillId="0" borderId="0" xfId="0" applyFont="1" applyAlignment="1">
      <alignment horizontal="left" vertical="top" wrapText="1"/>
    </xf>
    <xf numFmtId="0" fontId="17" fillId="0" borderId="1" xfId="0" applyFont="1" applyBorder="1"/>
    <xf numFmtId="0" fontId="17" fillId="4" borderId="11" xfId="0" applyFont="1" applyFill="1" applyBorder="1"/>
    <xf numFmtId="0" fontId="0" fillId="4" borderId="11" xfId="0" applyFill="1" applyBorder="1"/>
    <xf numFmtId="0" fontId="0" fillId="4" borderId="0" xfId="0" applyFill="1"/>
    <xf numFmtId="0" fontId="6" fillId="0" borderId="0" xfId="0" applyFont="1" applyFill="1"/>
    <xf numFmtId="0" fontId="0" fillId="0" borderId="0" xfId="0" applyFill="1"/>
    <xf numFmtId="0" fontId="6" fillId="0" borderId="21" xfId="0" applyFont="1" applyBorder="1" applyAlignment="1">
      <alignment horizontal="left" vertical="top" wrapText="1"/>
    </xf>
    <xf numFmtId="0" fontId="6" fillId="3" borderId="21" xfId="0" applyFont="1" applyFill="1" applyBorder="1" applyAlignment="1">
      <alignment horizontal="left" vertical="top" wrapText="1"/>
    </xf>
    <xf numFmtId="0" fontId="12" fillId="0" borderId="1" xfId="0" applyFont="1" applyFill="1" applyBorder="1"/>
    <xf numFmtId="0" fontId="13" fillId="0" borderId="1" xfId="0" applyFont="1" applyFill="1" applyBorder="1"/>
    <xf numFmtId="0" fontId="6" fillId="0" borderId="21" xfId="0" applyFont="1" applyFill="1" applyBorder="1" applyAlignment="1">
      <alignment horizontal="left" vertical="top" wrapText="1"/>
    </xf>
    <xf numFmtId="0" fontId="0" fillId="0" borderId="1" xfId="0" applyFill="1" applyBorder="1"/>
    <xf numFmtId="0" fontId="10" fillId="0" borderId="1" xfId="0" applyFont="1" applyFill="1" applyBorder="1"/>
    <xf numFmtId="0" fontId="15" fillId="0" borderId="1" xfId="0" applyFont="1" applyFill="1" applyBorder="1"/>
    <xf numFmtId="2" fontId="4" fillId="0" borderId="9" xfId="0" applyNumberFormat="1" applyFont="1" applyFill="1" applyBorder="1" applyAlignment="1">
      <alignment horizontal="left"/>
    </xf>
    <xf numFmtId="0" fontId="18" fillId="0" borderId="1" xfId="0" applyFont="1" applyBorder="1" applyAlignment="1">
      <alignment horizontal="center"/>
    </xf>
    <xf numFmtId="2" fontId="4" fillId="0" borderId="4" xfId="0" applyNumberFormat="1" applyFont="1" applyFill="1" applyBorder="1" applyAlignment="1">
      <alignment horizontal="left"/>
    </xf>
    <xf numFmtId="2" fontId="4" fillId="0" borderId="6" xfId="0" applyNumberFormat="1" applyFont="1" applyFill="1" applyBorder="1" applyAlignment="1">
      <alignment horizontal="left"/>
    </xf>
    <xf numFmtId="0" fontId="1" fillId="0" borderId="0" xfId="0" applyFont="1"/>
    <xf numFmtId="0" fontId="1" fillId="0" borderId="0" xfId="0" applyFont="1" applyAlignment="1">
      <alignment horizontal="left"/>
    </xf>
    <xf numFmtId="0" fontId="19" fillId="0" borderId="2" xfId="0" applyFont="1" applyFill="1" applyBorder="1" applyAlignment="1">
      <alignment horizontal="left" vertical="center" wrapText="1"/>
    </xf>
    <xf numFmtId="0" fontId="18" fillId="0" borderId="5" xfId="0" applyFont="1" applyFill="1" applyBorder="1" applyAlignment="1">
      <alignment horizontal="left" vertical="center" wrapText="1"/>
    </xf>
    <xf numFmtId="0" fontId="18" fillId="0" borderId="0" xfId="0" applyFont="1" applyFill="1" applyBorder="1" applyAlignment="1">
      <alignment horizontal="left" vertical="center" wrapText="1"/>
    </xf>
    <xf numFmtId="0" fontId="18" fillId="0" borderId="7" xfId="0" applyFont="1" applyFill="1" applyBorder="1" applyAlignment="1">
      <alignment horizontal="left" vertical="center" wrapText="1"/>
    </xf>
    <xf numFmtId="0" fontId="18" fillId="0" borderId="8" xfId="0" applyFont="1" applyFill="1" applyBorder="1" applyAlignment="1">
      <alignment horizontal="left" vertical="center" wrapText="1"/>
    </xf>
    <xf numFmtId="0" fontId="4" fillId="0" borderId="9" xfId="0" applyFont="1" applyFill="1" applyBorder="1" applyAlignment="1">
      <alignment horizontal="left"/>
    </xf>
    <xf numFmtId="0" fontId="4" fillId="0" borderId="6" xfId="0" applyFont="1" applyFill="1" applyBorder="1" applyAlignment="1">
      <alignment horizontal="left" vertical="center"/>
    </xf>
    <xf numFmtId="0" fontId="18" fillId="0" borderId="5" xfId="0" applyFont="1" applyFill="1" applyBorder="1" applyAlignment="1">
      <alignment horizontal="left" vertical="center"/>
    </xf>
    <xf numFmtId="0" fontId="18" fillId="0" borderId="0" xfId="0" applyFont="1" applyFill="1" applyBorder="1" applyAlignment="1">
      <alignment horizontal="left" vertical="center"/>
    </xf>
    <xf numFmtId="0" fontId="18" fillId="0" borderId="5" xfId="0" applyFont="1" applyFill="1" applyBorder="1" applyAlignment="1">
      <alignment horizontal="left" vertical="top" wrapText="1"/>
    </xf>
    <xf numFmtId="0" fontId="18" fillId="0" borderId="0" xfId="0" applyFont="1" applyFill="1" applyBorder="1" applyAlignment="1">
      <alignment horizontal="left" vertical="top" wrapText="1"/>
    </xf>
    <xf numFmtId="0" fontId="4" fillId="0" borderId="6" xfId="0" applyFont="1" applyFill="1" applyBorder="1" applyAlignment="1">
      <alignment horizontal="left"/>
    </xf>
    <xf numFmtId="0" fontId="6" fillId="0" borderId="25" xfId="0" applyFont="1" applyBorder="1" applyAlignment="1">
      <alignment horizontal="left" vertical="top" wrapText="1"/>
    </xf>
    <xf numFmtId="0" fontId="0" fillId="0" borderId="12" xfId="0" applyFill="1" applyBorder="1"/>
    <xf numFmtId="2" fontId="6" fillId="0" borderId="0" xfId="0" applyNumberFormat="1" applyFont="1" applyBorder="1" applyAlignment="1">
      <alignment horizontal="center"/>
    </xf>
    <xf numFmtId="2" fontId="0" fillId="0" borderId="0" xfId="0" applyNumberFormat="1" applyFill="1" applyBorder="1" applyAlignment="1">
      <alignment horizontal="center"/>
    </xf>
    <xf numFmtId="165" fontId="0" fillId="0" borderId="0" xfId="0" applyNumberFormat="1" applyFill="1" applyBorder="1" applyAlignment="1">
      <alignment horizontal="center"/>
    </xf>
    <xf numFmtId="165" fontId="0" fillId="0" borderId="10" xfId="0" applyNumberFormat="1" applyFill="1" applyBorder="1" applyAlignment="1">
      <alignment horizontal="center"/>
    </xf>
    <xf numFmtId="164" fontId="0" fillId="0" borderId="19" xfId="0" applyNumberFormat="1" applyFill="1" applyBorder="1" applyAlignment="1">
      <alignment horizontal="center"/>
    </xf>
    <xf numFmtId="0" fontId="0" fillId="0" borderId="19" xfId="0" applyFill="1" applyBorder="1" applyAlignment="1">
      <alignment horizontal="left"/>
    </xf>
    <xf numFmtId="0" fontId="0" fillId="0" borderId="0" xfId="0" applyFill="1" applyBorder="1" applyAlignment="1">
      <alignment horizontal="left"/>
    </xf>
    <xf numFmtId="0" fontId="0" fillId="0" borderId="10" xfId="0" applyFill="1" applyBorder="1" applyAlignment="1">
      <alignment horizontal="left"/>
    </xf>
    <xf numFmtId="0" fontId="0" fillId="0" borderId="0" xfId="0" applyFont="1"/>
    <xf numFmtId="0" fontId="19" fillId="0" borderId="5" xfId="0" applyFont="1" applyFill="1" applyBorder="1" applyAlignment="1">
      <alignment horizontal="left" vertical="center" wrapText="1"/>
    </xf>
    <xf numFmtId="166" fontId="6" fillId="0" borderId="3" xfId="0" applyNumberFormat="1" applyFont="1" applyBorder="1" applyAlignment="1">
      <alignment horizontal="center"/>
    </xf>
    <xf numFmtId="166" fontId="6" fillId="0" borderId="4" xfId="0" applyNumberFormat="1" applyFont="1" applyBorder="1" applyAlignment="1">
      <alignment horizontal="center"/>
    </xf>
    <xf numFmtId="0" fontId="2" fillId="0" borderId="2" xfId="0" applyFont="1" applyFill="1" applyBorder="1" applyAlignment="1">
      <alignment horizontal="left" vertical="center" wrapText="1"/>
    </xf>
    <xf numFmtId="0" fontId="4" fillId="0" borderId="0" xfId="0" applyFont="1" applyFill="1" applyBorder="1" applyAlignment="1">
      <alignment horizontal="left" vertical="center" wrapText="1"/>
    </xf>
    <xf numFmtId="0" fontId="22" fillId="0" borderId="3" xfId="0" applyFont="1" applyFill="1" applyBorder="1" applyAlignment="1">
      <alignment horizontal="left" vertical="center" wrapText="1"/>
    </xf>
    <xf numFmtId="0" fontId="4" fillId="0" borderId="8" xfId="0" applyFont="1" applyFill="1" applyBorder="1" applyAlignment="1">
      <alignment horizontal="left" vertical="center" wrapText="1"/>
    </xf>
    <xf numFmtId="0" fontId="18" fillId="0" borderId="7" xfId="0" applyFont="1" applyFill="1" applyBorder="1" applyAlignment="1">
      <alignment horizontal="left" vertical="top" wrapText="1"/>
    </xf>
    <xf numFmtId="0" fontId="18" fillId="0" borderId="8" xfId="0" applyFont="1" applyFill="1" applyBorder="1" applyAlignment="1">
      <alignment horizontal="left" vertical="top" wrapText="1"/>
    </xf>
    <xf numFmtId="0" fontId="1" fillId="0" borderId="3" xfId="0" applyFont="1" applyBorder="1"/>
    <xf numFmtId="0" fontId="1" fillId="0" borderId="4" xfId="0" applyFont="1" applyBorder="1"/>
    <xf numFmtId="0" fontId="1" fillId="0" borderId="6" xfId="0" applyFont="1" applyBorder="1"/>
    <xf numFmtId="0" fontId="8" fillId="0" borderId="4" xfId="0" applyFont="1" applyBorder="1" applyAlignment="1">
      <alignment horizontal="left"/>
    </xf>
    <xf numFmtId="0" fontId="4" fillId="0" borderId="9" xfId="0" applyFont="1" applyFill="1" applyBorder="1" applyAlignment="1">
      <alignment horizontal="left" vertical="center"/>
    </xf>
    <xf numFmtId="0" fontId="2" fillId="0" borderId="7" xfId="0" applyFont="1" applyFill="1" applyBorder="1" applyAlignment="1">
      <alignment horizontal="left" vertical="center" wrapText="1"/>
    </xf>
    <xf numFmtId="0" fontId="2" fillId="0" borderId="8" xfId="0" applyFont="1" applyFill="1" applyBorder="1" applyAlignment="1">
      <alignment horizontal="left" vertical="center" wrapText="1"/>
    </xf>
    <xf numFmtId="49" fontId="5" fillId="0" borderId="8" xfId="0" applyNumberFormat="1" applyFont="1" applyFill="1" applyBorder="1" applyAlignment="1">
      <alignment horizontal="center" vertical="center" wrapText="1"/>
    </xf>
    <xf numFmtId="0" fontId="1" fillId="0" borderId="8" xfId="0" applyFont="1" applyFill="1" applyBorder="1" applyAlignment="1">
      <alignment horizontal="center" vertical="center" wrapText="1"/>
    </xf>
    <xf numFmtId="2" fontId="1" fillId="0" borderId="8" xfId="0" applyNumberFormat="1" applyFont="1" applyFill="1" applyBorder="1" applyAlignment="1">
      <alignment horizontal="center" vertical="center" wrapText="1"/>
    </xf>
    <xf numFmtId="0" fontId="5" fillId="0" borderId="8" xfId="0" applyFont="1" applyFill="1" applyBorder="1" applyAlignment="1">
      <alignment horizontal="center" vertical="center" wrapText="1"/>
    </xf>
    <xf numFmtId="0" fontId="5" fillId="0" borderId="9" xfId="0" applyFont="1" applyFill="1" applyBorder="1" applyAlignment="1">
      <alignment horizontal="center" vertical="center" wrapText="1"/>
    </xf>
    <xf numFmtId="0" fontId="1" fillId="0" borderId="0" xfId="0" applyFont="1" applyBorder="1" applyAlignment="1">
      <alignment vertical="center" wrapText="1"/>
    </xf>
    <xf numFmtId="0" fontId="1" fillId="0" borderId="0" xfId="0" applyFont="1" applyAlignment="1">
      <alignment vertical="center" wrapText="1"/>
    </xf>
    <xf numFmtId="0" fontId="2" fillId="0" borderId="26" xfId="0" applyFont="1" applyFill="1" applyBorder="1" applyAlignment="1">
      <alignment horizontal="center" vertical="center" wrapText="1"/>
    </xf>
    <xf numFmtId="0" fontId="18" fillId="0" borderId="23" xfId="0" applyFont="1" applyBorder="1" applyAlignment="1">
      <alignment horizontal="left"/>
    </xf>
    <xf numFmtId="2" fontId="4" fillId="0" borderId="28" xfId="0" applyNumberFormat="1" applyFont="1" applyBorder="1" applyAlignment="1">
      <alignment horizontal="left"/>
    </xf>
    <xf numFmtId="0" fontId="8" fillId="0" borderId="6" xfId="0" applyFont="1" applyBorder="1" applyAlignment="1">
      <alignment horizontal="left"/>
    </xf>
    <xf numFmtId="0" fontId="4" fillId="0" borderId="9" xfId="0" applyFont="1" applyFill="1" applyBorder="1" applyAlignment="1">
      <alignment horizontal="left" vertical="center" wrapText="1"/>
    </xf>
    <xf numFmtId="0" fontId="0" fillId="0" borderId="0" xfId="0" applyFill="1" applyBorder="1" applyAlignment="1">
      <alignment horizontal="center"/>
    </xf>
    <xf numFmtId="0" fontId="6" fillId="3" borderId="1" xfId="0" applyFont="1" applyFill="1" applyBorder="1" applyAlignment="1">
      <alignment horizontal="left" vertical="top" wrapText="1"/>
    </xf>
    <xf numFmtId="0" fontId="6" fillId="3" borderId="20" xfId="0" applyFont="1" applyFill="1" applyBorder="1" applyAlignment="1">
      <alignment horizontal="left" vertical="top" wrapText="1"/>
    </xf>
    <xf numFmtId="0" fontId="0" fillId="3" borderId="11" xfId="0" applyFill="1" applyBorder="1"/>
    <xf numFmtId="0" fontId="12" fillId="3" borderId="1" xfId="0" applyFont="1" applyFill="1" applyBorder="1"/>
    <xf numFmtId="0" fontId="12" fillId="3" borderId="11" xfId="0" applyFont="1" applyFill="1" applyBorder="1"/>
    <xf numFmtId="0" fontId="11" fillId="3" borderId="11" xfId="0" applyFont="1" applyFill="1" applyBorder="1"/>
    <xf numFmtId="0" fontId="12" fillId="3" borderId="24" xfId="0" applyFont="1" applyFill="1" applyBorder="1"/>
    <xf numFmtId="0" fontId="13" fillId="3" borderId="1" xfId="0" applyFont="1" applyFill="1" applyBorder="1"/>
    <xf numFmtId="0" fontId="12" fillId="0" borderId="12" xfId="0" applyFont="1" applyBorder="1"/>
    <xf numFmtId="0" fontId="15" fillId="0" borderId="12" xfId="0" applyFont="1" applyBorder="1"/>
    <xf numFmtId="0" fontId="0" fillId="0" borderId="33" xfId="0" applyBorder="1"/>
    <xf numFmtId="0" fontId="0" fillId="0" borderId="34" xfId="0" applyBorder="1"/>
    <xf numFmtId="0" fontId="0" fillId="0" borderId="35" xfId="0" applyBorder="1"/>
    <xf numFmtId="0" fontId="0" fillId="3" borderId="34" xfId="0" applyFill="1" applyBorder="1"/>
    <xf numFmtId="0" fontId="0" fillId="3" borderId="36" xfId="0" applyFill="1" applyBorder="1"/>
    <xf numFmtId="0" fontId="22" fillId="0" borderId="0" xfId="0" applyFont="1" applyFill="1" applyBorder="1" applyAlignment="1">
      <alignment horizontal="left" vertical="center" wrapText="1"/>
    </xf>
    <xf numFmtId="0" fontId="4" fillId="0" borderId="0" xfId="0" applyFont="1" applyFill="1" applyBorder="1" applyAlignment="1">
      <alignment horizontal="center" wrapText="1"/>
    </xf>
    <xf numFmtId="2" fontId="4" fillId="0" borderId="0" xfId="0" applyNumberFormat="1" applyFont="1" applyFill="1" applyBorder="1" applyAlignment="1">
      <alignment horizontal="center"/>
    </xf>
    <xf numFmtId="2" fontId="4" fillId="0" borderId="8" xfId="0" applyNumberFormat="1" applyFont="1" applyFill="1" applyBorder="1" applyAlignment="1">
      <alignment horizontal="center"/>
    </xf>
    <xf numFmtId="49" fontId="4" fillId="0" borderId="0" xfId="0" applyNumberFormat="1" applyFont="1" applyFill="1" applyBorder="1" applyAlignment="1">
      <alignment horizontal="center"/>
    </xf>
    <xf numFmtId="2" fontId="4" fillId="0" borderId="3" xfId="0" applyNumberFormat="1" applyFont="1" applyFill="1" applyBorder="1" applyAlignment="1">
      <alignment horizontal="center"/>
    </xf>
    <xf numFmtId="0" fontId="6" fillId="0" borderId="22" xfId="0" applyFont="1" applyBorder="1" applyAlignment="1">
      <alignment horizontal="left" vertical="top" wrapText="1"/>
    </xf>
    <xf numFmtId="0" fontId="6" fillId="3" borderId="23" xfId="0" applyFont="1" applyFill="1" applyBorder="1" applyAlignment="1">
      <alignment horizontal="left" vertical="top" wrapText="1"/>
    </xf>
    <xf numFmtId="0" fontId="10" fillId="0" borderId="22" xfId="0" applyFont="1" applyBorder="1"/>
    <xf numFmtId="0" fontId="0" fillId="0" borderId="38" xfId="0" applyBorder="1"/>
    <xf numFmtId="0" fontId="0" fillId="0" borderId="39" xfId="0" applyBorder="1"/>
    <xf numFmtId="0" fontId="0" fillId="0" borderId="40" xfId="0" applyBorder="1"/>
    <xf numFmtId="0" fontId="15" fillId="0" borderId="33" xfId="0" applyFont="1" applyBorder="1"/>
    <xf numFmtId="0" fontId="15" fillId="0" borderId="34" xfId="0" applyFont="1" applyBorder="1"/>
    <xf numFmtId="0" fontId="15" fillId="3" borderId="34" xfId="0" applyFont="1" applyFill="1" applyBorder="1"/>
    <xf numFmtId="0" fontId="15" fillId="3" borderId="35" xfId="0" applyFont="1" applyFill="1" applyBorder="1"/>
    <xf numFmtId="0" fontId="6" fillId="0" borderId="0" xfId="0" applyFont="1"/>
    <xf numFmtId="0" fontId="0" fillId="0" borderId="9" xfId="0" applyBorder="1" applyAlignment="1">
      <alignment horizontal="center"/>
    </xf>
    <xf numFmtId="2" fontId="6" fillId="0" borderId="8" xfId="0" applyNumberFormat="1" applyFont="1" applyBorder="1" applyAlignment="1">
      <alignment horizontal="center"/>
    </xf>
    <xf numFmtId="2" fontId="6" fillId="0" borderId="7" xfId="0" applyNumberFormat="1" applyFont="1" applyBorder="1" applyAlignment="1">
      <alignment horizontal="center"/>
    </xf>
    <xf numFmtId="166" fontId="6" fillId="0" borderId="0" xfId="0" applyNumberFormat="1" applyFont="1" applyBorder="1" applyAlignment="1">
      <alignment horizontal="center"/>
    </xf>
    <xf numFmtId="0" fontId="9" fillId="0" borderId="0" xfId="0" applyFont="1" applyFill="1" applyBorder="1" applyAlignment="1">
      <alignment vertical="center"/>
    </xf>
    <xf numFmtId="0" fontId="0" fillId="0" borderId="2" xfId="0" applyFill="1" applyBorder="1" applyAlignment="1">
      <alignment horizontal="center"/>
    </xf>
    <xf numFmtId="4" fontId="21" fillId="0" borderId="3" xfId="0" applyNumberFormat="1" applyFont="1" applyBorder="1" applyAlignment="1">
      <alignment horizontal="center"/>
    </xf>
    <xf numFmtId="4" fontId="0" fillId="0" borderId="3" xfId="0" applyNumberFormat="1" applyBorder="1" applyAlignment="1">
      <alignment horizontal="center"/>
    </xf>
    <xf numFmtId="4" fontId="21" fillId="0" borderId="4" xfId="0" applyNumberFormat="1" applyFont="1" applyBorder="1" applyAlignment="1">
      <alignment horizontal="center"/>
    </xf>
    <xf numFmtId="4" fontId="0" fillId="0" borderId="0" xfId="0" applyNumberFormat="1" applyBorder="1" applyAlignment="1">
      <alignment horizontal="center"/>
    </xf>
    <xf numFmtId="4" fontId="0" fillId="0" borderId="5" xfId="0" applyNumberFormat="1" applyBorder="1" applyAlignment="1">
      <alignment horizontal="center"/>
    </xf>
    <xf numFmtId="4" fontId="21" fillId="0" borderId="0" xfId="0" applyNumberFormat="1" applyFont="1" applyBorder="1" applyAlignment="1">
      <alignment horizontal="center"/>
    </xf>
    <xf numFmtId="4" fontId="0" fillId="0" borderId="6" xfId="0" applyNumberFormat="1" applyBorder="1" applyAlignment="1">
      <alignment horizontal="center"/>
    </xf>
    <xf numFmtId="4" fontId="21" fillId="0" borderId="6" xfId="0" applyNumberFormat="1" applyFont="1" applyBorder="1" applyAlignment="1">
      <alignment horizontal="center"/>
    </xf>
    <xf numFmtId="4" fontId="0" fillId="0" borderId="7" xfId="0" applyNumberFormat="1" applyBorder="1" applyAlignment="1">
      <alignment horizontal="center"/>
    </xf>
    <xf numFmtId="4" fontId="0" fillId="0" borderId="8" xfId="0" applyNumberFormat="1" applyBorder="1" applyAlignment="1">
      <alignment horizontal="center"/>
    </xf>
    <xf numFmtId="0" fontId="0" fillId="0" borderId="9" xfId="0" applyFill="1" applyBorder="1" applyAlignment="1">
      <alignment horizontal="center"/>
    </xf>
    <xf numFmtId="0" fontId="0" fillId="0" borderId="2" xfId="0" applyBorder="1" applyAlignment="1">
      <alignment horizontal="center"/>
    </xf>
    <xf numFmtId="4" fontId="0" fillId="0" borderId="4" xfId="0" applyNumberFormat="1" applyBorder="1" applyAlignment="1">
      <alignment horizontal="center"/>
    </xf>
    <xf numFmtId="2" fontId="6" fillId="0" borderId="5" xfId="0" applyNumberFormat="1" applyFont="1" applyBorder="1" applyAlignment="1">
      <alignment horizontal="center"/>
    </xf>
    <xf numFmtId="0" fontId="6" fillId="0" borderId="0" xfId="0" applyFont="1" applyBorder="1"/>
    <xf numFmtId="0" fontId="6" fillId="0" borderId="2" xfId="0" applyFont="1" applyBorder="1"/>
    <xf numFmtId="0" fontId="6" fillId="0" borderId="0" xfId="0" applyFont="1" applyBorder="1" applyAlignment="1">
      <alignment horizontal="center"/>
    </xf>
    <xf numFmtId="0" fontId="23" fillId="0" borderId="0" xfId="0" applyFont="1" applyBorder="1" applyAlignment="1">
      <alignment horizontal="center"/>
    </xf>
    <xf numFmtId="166" fontId="23" fillId="0" borderId="0" xfId="0" applyNumberFormat="1" applyFont="1" applyBorder="1" applyAlignment="1">
      <alignment horizontal="center"/>
    </xf>
    <xf numFmtId="0" fontId="6" fillId="0" borderId="6" xfId="0" applyFont="1" applyBorder="1" applyAlignment="1">
      <alignment horizontal="center"/>
    </xf>
    <xf numFmtId="2" fontId="23" fillId="0" borderId="0" xfId="0" applyNumberFormat="1" applyFont="1" applyBorder="1" applyAlignment="1">
      <alignment horizontal="center"/>
    </xf>
    <xf numFmtId="2" fontId="23" fillId="0" borderId="7" xfId="0" applyNumberFormat="1" applyFont="1" applyBorder="1" applyAlignment="1">
      <alignment horizontal="center"/>
    </xf>
    <xf numFmtId="0" fontId="6" fillId="0" borderId="9" xfId="0" applyFont="1" applyBorder="1"/>
    <xf numFmtId="166" fontId="23" fillId="0" borderId="3" xfId="0" applyNumberFormat="1" applyFont="1" applyBorder="1" applyAlignment="1">
      <alignment horizontal="center"/>
    </xf>
    <xf numFmtId="0" fontId="6" fillId="0" borderId="4" xfId="0" applyFont="1" applyBorder="1" applyAlignment="1">
      <alignment horizontal="center"/>
    </xf>
    <xf numFmtId="2" fontId="23" fillId="0" borderId="5" xfId="0" applyNumberFormat="1" applyFont="1" applyBorder="1" applyAlignment="1">
      <alignment horizontal="center"/>
    </xf>
    <xf numFmtId="166" fontId="23" fillId="0" borderId="6" xfId="0" applyNumberFormat="1" applyFont="1" applyBorder="1" applyAlignment="1">
      <alignment horizontal="center"/>
    </xf>
    <xf numFmtId="166" fontId="6" fillId="0" borderId="6" xfId="0" applyNumberFormat="1" applyFont="1" applyBorder="1" applyAlignment="1">
      <alignment horizontal="center"/>
    </xf>
    <xf numFmtId="2" fontId="23" fillId="0" borderId="8" xfId="0" applyNumberFormat="1" applyFont="1" applyBorder="1" applyAlignment="1">
      <alignment horizontal="center"/>
    </xf>
    <xf numFmtId="166" fontId="23" fillId="0" borderId="4" xfId="0" applyNumberFormat="1" applyFont="1" applyBorder="1" applyAlignment="1">
      <alignment horizontal="center"/>
    </xf>
    <xf numFmtId="0" fontId="13" fillId="3" borderId="11" xfId="0" applyFont="1" applyFill="1" applyBorder="1"/>
    <xf numFmtId="0" fontId="13" fillId="4" borderId="11" xfId="0" applyFont="1" applyFill="1" applyBorder="1"/>
    <xf numFmtId="0" fontId="13" fillId="0" borderId="22" xfId="0" applyFont="1" applyBorder="1"/>
    <xf numFmtId="0" fontId="13" fillId="3" borderId="23" xfId="0" applyFont="1" applyFill="1" applyBorder="1"/>
    <xf numFmtId="0" fontId="13" fillId="0" borderId="12" xfId="0" applyFont="1" applyBorder="1"/>
    <xf numFmtId="49" fontId="4" fillId="0" borderId="0" xfId="0" applyNumberFormat="1" applyFont="1" applyFill="1" applyBorder="1" applyAlignment="1">
      <alignment horizontal="left" vertical="center" wrapText="1"/>
    </xf>
    <xf numFmtId="49" fontId="4" fillId="0" borderId="8" xfId="0" applyNumberFormat="1" applyFont="1" applyFill="1" applyBorder="1" applyAlignment="1">
      <alignment horizontal="left" vertical="center" wrapText="1"/>
    </xf>
    <xf numFmtId="0" fontId="4" fillId="0" borderId="3" xfId="0" applyFont="1" applyFill="1" applyBorder="1" applyAlignment="1">
      <alignment horizontal="left" vertical="center"/>
    </xf>
    <xf numFmtId="0" fontId="0" fillId="0" borderId="1" xfId="0" applyFill="1" applyBorder="1" applyAlignment="1">
      <alignment horizontal="center" vertical="center"/>
    </xf>
    <xf numFmtId="0" fontId="27" fillId="0" borderId="0" xfId="0" applyFont="1"/>
    <xf numFmtId="0" fontId="6" fillId="0" borderId="1" xfId="0" applyFont="1" applyBorder="1" applyAlignment="1">
      <alignment horizontal="left" vertical="center" wrapText="1"/>
    </xf>
    <xf numFmtId="0" fontId="0" fillId="0" borderId="21" xfId="0" applyBorder="1"/>
    <xf numFmtId="0" fontId="0" fillId="5" borderId="1" xfId="0" applyFill="1" applyBorder="1"/>
    <xf numFmtId="0" fontId="6" fillId="0" borderId="1" xfId="0" applyFont="1" applyBorder="1" applyAlignment="1">
      <alignment vertical="center"/>
    </xf>
    <xf numFmtId="0" fontId="6" fillId="0" borderId="1" xfId="0" applyFont="1" applyBorder="1" applyAlignment="1">
      <alignment vertical="center" wrapText="1"/>
    </xf>
    <xf numFmtId="0" fontId="26" fillId="0" borderId="1" xfId="0" applyFont="1" applyBorder="1" applyAlignment="1">
      <alignment vertical="center"/>
    </xf>
    <xf numFmtId="0" fontId="6" fillId="0" borderId="12" xfId="0" applyFont="1" applyBorder="1" applyAlignment="1">
      <alignment horizontal="left" vertical="center" wrapText="1"/>
    </xf>
    <xf numFmtId="0" fontId="6" fillId="3" borderId="1" xfId="0" applyFont="1" applyFill="1" applyBorder="1" applyAlignment="1">
      <alignment horizontal="left" vertical="center" wrapText="1"/>
    </xf>
    <xf numFmtId="0" fontId="6" fillId="3" borderId="23" xfId="0" applyFont="1" applyFill="1" applyBorder="1" applyAlignment="1">
      <alignment horizontal="left" vertical="center" wrapText="1"/>
    </xf>
    <xf numFmtId="0" fontId="6" fillId="0" borderId="21" xfId="0" applyFont="1" applyBorder="1" applyAlignment="1">
      <alignment horizontal="left" vertical="center" wrapText="1"/>
    </xf>
    <xf numFmtId="0" fontId="6" fillId="0" borderId="25" xfId="0" applyFont="1" applyBorder="1" applyAlignment="1">
      <alignment horizontal="left" vertical="center" wrapText="1"/>
    </xf>
    <xf numFmtId="0" fontId="6" fillId="0" borderId="21" xfId="0" applyFont="1" applyFill="1" applyBorder="1" applyAlignment="1">
      <alignment horizontal="left" vertical="center" wrapText="1"/>
    </xf>
    <xf numFmtId="0" fontId="6" fillId="3" borderId="20" xfId="0" applyFont="1" applyFill="1" applyBorder="1" applyAlignment="1">
      <alignment horizontal="left" vertical="center" wrapText="1"/>
    </xf>
    <xf numFmtId="0" fontId="6" fillId="3" borderId="21" xfId="0" applyFont="1" applyFill="1" applyBorder="1" applyAlignment="1">
      <alignment horizontal="left" vertical="center" wrapText="1"/>
    </xf>
    <xf numFmtId="0" fontId="6" fillId="0" borderId="22" xfId="0" applyFont="1" applyBorder="1" applyAlignment="1">
      <alignment horizontal="left" vertical="center" wrapText="1"/>
    </xf>
    <xf numFmtId="0" fontId="0" fillId="0" borderId="0" xfId="0" applyAlignment="1">
      <alignment wrapText="1"/>
    </xf>
    <xf numFmtId="0" fontId="0" fillId="0" borderId="42" xfId="0" applyBorder="1"/>
    <xf numFmtId="4" fontId="21" fillId="0" borderId="5" xfId="0" applyNumberFormat="1" applyFont="1" applyBorder="1" applyAlignment="1">
      <alignment horizontal="center"/>
    </xf>
    <xf numFmtId="3" fontId="4" fillId="0" borderId="0" xfId="0" applyNumberFormat="1" applyFont="1" applyFill="1" applyBorder="1" applyAlignment="1">
      <alignment horizontal="left" vertical="center" wrapText="1"/>
    </xf>
    <xf numFmtId="3" fontId="4" fillId="0" borderId="8" xfId="0" applyNumberFormat="1" applyFont="1" applyFill="1" applyBorder="1" applyAlignment="1">
      <alignment horizontal="left" vertical="center" wrapText="1"/>
    </xf>
    <xf numFmtId="0" fontId="4" fillId="0" borderId="2" xfId="0" applyFont="1" applyFill="1" applyBorder="1" applyAlignment="1">
      <alignment horizontal="center" wrapText="1"/>
    </xf>
    <xf numFmtId="0" fontId="5" fillId="0" borderId="5" xfId="0" applyFont="1" applyFill="1" applyBorder="1" applyAlignment="1">
      <alignment horizontal="center" wrapText="1"/>
    </xf>
    <xf numFmtId="0" fontId="1" fillId="0" borderId="7" xfId="0" applyFont="1" applyBorder="1"/>
    <xf numFmtId="0" fontId="1" fillId="0" borderId="8" xfId="0" applyFont="1" applyBorder="1"/>
    <xf numFmtId="0" fontId="1" fillId="0" borderId="9" xfId="0" applyFont="1" applyBorder="1"/>
    <xf numFmtId="167" fontId="29" fillId="0" borderId="0" xfId="0" applyNumberFormat="1" applyFont="1" applyAlignment="1">
      <alignment horizontal="justify" vertical="center"/>
    </xf>
    <xf numFmtId="167" fontId="0" fillId="0" borderId="0" xfId="0" applyNumberFormat="1"/>
    <xf numFmtId="167" fontId="29" fillId="0" borderId="3" xfId="0" applyNumberFormat="1" applyFont="1" applyBorder="1" applyAlignment="1">
      <alignment horizontal="center" vertical="center" wrapText="1"/>
    </xf>
    <xf numFmtId="167" fontId="28" fillId="0" borderId="3" xfId="0" applyNumberFormat="1" applyFont="1" applyBorder="1" applyAlignment="1">
      <alignment horizontal="center" vertical="center"/>
    </xf>
    <xf numFmtId="167" fontId="28" fillId="0" borderId="3" xfId="0" applyNumberFormat="1" applyFont="1" applyBorder="1" applyAlignment="1">
      <alignment horizontal="center" vertical="center" wrapText="1"/>
    </xf>
    <xf numFmtId="167" fontId="29" fillId="0" borderId="0" xfId="0" applyNumberFormat="1" applyFont="1" applyAlignment="1">
      <alignment horizontal="center" vertical="center" wrapText="1"/>
    </xf>
    <xf numFmtId="167" fontId="30" fillId="0" borderId="8" xfId="0" applyNumberFormat="1" applyFont="1" applyBorder="1" applyAlignment="1">
      <alignment horizontal="center" vertical="center" wrapText="1"/>
    </xf>
    <xf numFmtId="167" fontId="30" fillId="0" borderId="0" xfId="0" applyNumberFormat="1" applyFont="1" applyAlignment="1">
      <alignment horizontal="center" vertical="center" wrapText="1"/>
    </xf>
    <xf numFmtId="49" fontId="29" fillId="0" borderId="0" xfId="0" applyNumberFormat="1" applyFont="1" applyAlignment="1">
      <alignment horizontal="center" vertical="center" wrapText="1"/>
    </xf>
    <xf numFmtId="49" fontId="0" fillId="0" borderId="0" xfId="0" applyNumberFormat="1"/>
    <xf numFmtId="49" fontId="29" fillId="0" borderId="8" xfId="0" applyNumberFormat="1" applyFont="1" applyBorder="1" applyAlignment="1">
      <alignment horizontal="center" vertical="center" wrapText="1"/>
    </xf>
    <xf numFmtId="0" fontId="21" fillId="0" borderId="0" xfId="0" applyFont="1" applyAlignment="1">
      <alignment horizontal="right"/>
    </xf>
    <xf numFmtId="166" fontId="0" fillId="0" borderId="0" xfId="0" applyNumberFormat="1"/>
    <xf numFmtId="0" fontId="21" fillId="0" borderId="0" xfId="0" applyFont="1"/>
    <xf numFmtId="166" fontId="0" fillId="0" borderId="5" xfId="0" applyNumberFormat="1" applyBorder="1"/>
    <xf numFmtId="166" fontId="0" fillId="0" borderId="0" xfId="0" applyNumberFormat="1" applyBorder="1"/>
    <xf numFmtId="0" fontId="0" fillId="0" borderId="0" xfId="0" applyBorder="1"/>
    <xf numFmtId="166" fontId="0" fillId="0" borderId="7" xfId="0" applyNumberFormat="1" applyBorder="1"/>
    <xf numFmtId="166" fontId="0" fillId="0" borderId="8" xfId="0" applyNumberFormat="1" applyBorder="1"/>
    <xf numFmtId="0" fontId="0" fillId="0" borderId="2" xfId="0" applyBorder="1"/>
    <xf numFmtId="0" fontId="0" fillId="0" borderId="9" xfId="0" applyBorder="1"/>
    <xf numFmtId="166" fontId="0" fillId="0" borderId="3" xfId="0" applyNumberFormat="1" applyBorder="1"/>
    <xf numFmtId="166" fontId="0" fillId="0" borderId="4" xfId="0" applyNumberFormat="1" applyBorder="1"/>
    <xf numFmtId="166" fontId="0" fillId="0" borderId="6" xfId="0" applyNumberFormat="1" applyBorder="1"/>
    <xf numFmtId="0" fontId="4" fillId="0" borderId="0" xfId="0" applyFont="1"/>
    <xf numFmtId="0" fontId="31" fillId="0" borderId="0" xfId="0" applyFont="1" applyAlignment="1">
      <alignment horizontal="left" vertical="center"/>
    </xf>
    <xf numFmtId="0" fontId="31" fillId="2" borderId="13" xfId="0" applyFont="1" applyFill="1" applyBorder="1" applyAlignment="1">
      <alignment horizontal="left" vertical="center" wrapText="1"/>
    </xf>
    <xf numFmtId="0" fontId="31" fillId="2" borderId="13" xfId="0" applyFont="1" applyFill="1" applyBorder="1" applyAlignment="1">
      <alignment horizontal="center" vertical="center" wrapText="1"/>
    </xf>
    <xf numFmtId="0" fontId="1" fillId="0" borderId="10" xfId="0" applyFont="1" applyBorder="1" applyAlignment="1">
      <alignment horizontal="left"/>
    </xf>
    <xf numFmtId="0" fontId="1" fillId="0" borderId="10" xfId="0" applyFont="1" applyBorder="1" applyAlignment="1">
      <alignment horizontal="center"/>
    </xf>
    <xf numFmtId="0" fontId="32" fillId="0" borderId="0" xfId="0" applyFont="1" applyAlignment="1">
      <alignment horizontal="left" vertical="center"/>
    </xf>
    <xf numFmtId="0" fontId="2" fillId="0" borderId="29" xfId="0" applyFont="1" applyFill="1" applyBorder="1" applyAlignment="1">
      <alignment horizontal="center" vertical="center" wrapText="1"/>
    </xf>
    <xf numFmtId="0" fontId="2" fillId="0" borderId="30" xfId="0" applyFont="1" applyFill="1" applyBorder="1" applyAlignment="1">
      <alignment horizontal="center" vertical="center" wrapText="1"/>
    </xf>
    <xf numFmtId="0" fontId="2" fillId="0" borderId="31" xfId="0" applyFont="1" applyFill="1" applyBorder="1" applyAlignment="1">
      <alignment horizontal="center" vertical="center" wrapText="1"/>
    </xf>
    <xf numFmtId="0" fontId="4" fillId="0" borderId="0" xfId="0" applyFont="1" applyBorder="1" applyAlignment="1">
      <alignment horizontal="left" vertical="top" wrapText="1"/>
    </xf>
    <xf numFmtId="0" fontId="2" fillId="0" borderId="3"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2" fillId="0" borderId="8" xfId="0" applyFont="1" applyFill="1" applyBorder="1" applyAlignment="1">
      <alignment horizontal="center" vertical="center" wrapText="1"/>
    </xf>
    <xf numFmtId="0" fontId="2" fillId="0" borderId="27"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4" fillId="0" borderId="0" xfId="0" applyFont="1" applyAlignment="1">
      <alignment horizontal="center" wrapText="1"/>
    </xf>
    <xf numFmtId="0" fontId="24" fillId="0" borderId="8" xfId="0" applyFont="1" applyBorder="1" applyAlignment="1">
      <alignment horizontal="center" wrapText="1"/>
    </xf>
    <xf numFmtId="0" fontId="6" fillId="0" borderId="0" xfId="0" applyFont="1" applyFill="1" applyBorder="1" applyAlignment="1">
      <alignment horizontal="left" wrapText="1"/>
    </xf>
    <xf numFmtId="0" fontId="6" fillId="0" borderId="11" xfId="0" applyFont="1" applyBorder="1" applyAlignment="1">
      <alignment horizontal="center" vertical="center" wrapText="1"/>
    </xf>
    <xf numFmtId="0" fontId="6" fillId="0" borderId="19" xfId="0" applyFont="1" applyBorder="1" applyAlignment="1">
      <alignment horizontal="center" vertical="center" wrapText="1"/>
    </xf>
    <xf numFmtId="0" fontId="6" fillId="0" borderId="12" xfId="0" applyFont="1" applyBorder="1" applyAlignment="1">
      <alignment horizontal="center" vertical="center" wrapText="1"/>
    </xf>
    <xf numFmtId="0" fontId="6" fillId="0" borderId="43" xfId="0" applyFont="1" applyBorder="1" applyAlignment="1">
      <alignment horizontal="center" vertical="center" wrapText="1"/>
    </xf>
    <xf numFmtId="0" fontId="6" fillId="0" borderId="44" xfId="0" applyFont="1" applyBorder="1" applyAlignment="1">
      <alignment horizontal="center" vertical="center" wrapText="1"/>
    </xf>
    <xf numFmtId="0" fontId="6" fillId="0" borderId="45" xfId="0" applyFont="1" applyBorder="1" applyAlignment="1">
      <alignment horizontal="center" vertical="center" wrapText="1"/>
    </xf>
    <xf numFmtId="0" fontId="6" fillId="0" borderId="21" xfId="0" applyFont="1" applyBorder="1" applyAlignment="1">
      <alignment horizontal="center" vertical="center" wrapText="1"/>
    </xf>
    <xf numFmtId="0" fontId="0" fillId="0" borderId="32" xfId="0" applyFill="1" applyBorder="1" applyAlignment="1">
      <alignment horizontal="center"/>
    </xf>
    <xf numFmtId="0" fontId="0" fillId="0" borderId="14" xfId="0" applyFill="1" applyBorder="1" applyAlignment="1">
      <alignment horizontal="center"/>
    </xf>
    <xf numFmtId="0" fontId="0" fillId="0" borderId="15" xfId="0" applyFill="1" applyBorder="1" applyAlignment="1">
      <alignment horizontal="center"/>
    </xf>
    <xf numFmtId="0" fontId="0" fillId="0" borderId="1" xfId="0" applyFill="1" applyBorder="1" applyAlignment="1">
      <alignment horizontal="center" vertical="center"/>
    </xf>
    <xf numFmtId="0" fontId="0" fillId="0" borderId="17" xfId="0" applyFill="1" applyBorder="1" applyAlignment="1">
      <alignment horizontal="center"/>
    </xf>
    <xf numFmtId="0" fontId="0" fillId="0" borderId="18" xfId="0" applyFill="1" applyBorder="1" applyAlignment="1">
      <alignment horizontal="center"/>
    </xf>
    <xf numFmtId="0" fontId="0" fillId="0" borderId="16" xfId="0" applyFill="1" applyBorder="1" applyAlignment="1">
      <alignment horizontal="center"/>
    </xf>
    <xf numFmtId="0" fontId="24" fillId="0" borderId="41" xfId="0" applyFont="1" applyFill="1" applyBorder="1" applyAlignment="1">
      <alignment horizontal="center"/>
    </xf>
    <xf numFmtId="0" fontId="24" fillId="0" borderId="37" xfId="0" applyFont="1" applyFill="1" applyBorder="1" applyAlignment="1">
      <alignment horizontal="center"/>
    </xf>
    <xf numFmtId="167" fontId="29" fillId="0" borderId="8" xfId="0" applyNumberFormat="1" applyFont="1" applyBorder="1" applyAlignment="1">
      <alignment horizontal="center" vertical="center" wrapText="1"/>
    </xf>
    <xf numFmtId="0" fontId="6" fillId="0" borderId="0" xfId="0" applyFont="1" applyFill="1" applyBorder="1" applyAlignment="1">
      <alignment horizontal="left" vertical="top" wrapText="1"/>
    </xf>
    <xf numFmtId="0" fontId="4" fillId="0" borderId="0" xfId="0" applyFont="1" applyFill="1" applyBorder="1" applyAlignment="1">
      <alignment horizontal="left" vertical="center"/>
    </xf>
  </cellXfs>
  <cellStyles count="1">
    <cellStyle name="Normal" xfId="0" builtinId="0"/>
  </cellStyles>
  <dxfs count="0"/>
  <tableStyles count="0" defaultTableStyle="TableStyleMedium2" defaultPivotStyle="PivotStyleLight16"/>
  <colors>
    <mruColors>
      <color rgb="FF33CCCC"/>
      <color rgb="FFFF33CC"/>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53"/>
  <sheetViews>
    <sheetView zoomScale="90" zoomScaleNormal="90" workbookViewId="0">
      <selection activeCell="A22" sqref="A22"/>
    </sheetView>
  </sheetViews>
  <sheetFormatPr defaultColWidth="8.85546875" defaultRowHeight="15"/>
  <cols>
    <col min="1" max="1" width="42.140625" style="78" customWidth="1"/>
    <col min="2" max="2" width="19" style="78" customWidth="1"/>
    <col min="3" max="3" width="12.85546875" style="78" customWidth="1"/>
    <col min="4" max="6" width="9.42578125" style="78" customWidth="1"/>
    <col min="7" max="7" width="19.140625" style="78" customWidth="1"/>
    <col min="8" max="8" width="19.42578125" style="78" customWidth="1"/>
    <col min="9" max="9" width="9.42578125" style="78" customWidth="1"/>
    <col min="10" max="10" width="12.42578125" style="78" customWidth="1"/>
    <col min="11" max="11" width="10.140625" style="78" bestFit="1" customWidth="1"/>
    <col min="12" max="12" width="36.85546875" style="34" customWidth="1"/>
    <col min="13" max="14" width="9.140625" style="78"/>
    <col min="15" max="15" width="13.7109375" style="28" customWidth="1"/>
    <col min="16" max="16" width="17.28515625" style="28" customWidth="1"/>
    <col min="17" max="18" width="9.140625" style="78"/>
    <col min="19" max="16384" width="8.85546875" style="78"/>
  </cols>
  <sheetData>
    <row r="1" spans="1:20" ht="45" customHeight="1" thickBot="1">
      <c r="A1" s="269" t="s">
        <v>538</v>
      </c>
      <c r="B1" s="269"/>
      <c r="C1" s="269"/>
      <c r="D1" s="269"/>
      <c r="E1" s="269"/>
      <c r="F1" s="269"/>
      <c r="G1" s="269"/>
      <c r="H1" s="269"/>
      <c r="I1" s="269"/>
      <c r="J1" s="269"/>
      <c r="K1" s="269"/>
      <c r="L1" s="269"/>
      <c r="M1" s="269"/>
      <c r="N1" s="269"/>
      <c r="O1" s="269"/>
      <c r="P1" s="269"/>
      <c r="Q1" s="269"/>
      <c r="R1" s="269"/>
    </row>
    <row r="2" spans="1:20" ht="15" customHeight="1" thickBot="1">
      <c r="A2" s="275"/>
      <c r="B2" s="270" t="s">
        <v>531</v>
      </c>
      <c r="C2" s="270" t="s">
        <v>533</v>
      </c>
      <c r="D2" s="273" t="s">
        <v>112</v>
      </c>
      <c r="E2" s="270"/>
      <c r="F2" s="270"/>
      <c r="G2" s="270"/>
      <c r="H2" s="270"/>
      <c r="I2" s="270"/>
      <c r="J2" s="270"/>
      <c r="K2" s="270"/>
      <c r="L2" s="274"/>
      <c r="M2" s="266" t="s">
        <v>111</v>
      </c>
      <c r="N2" s="267"/>
      <c r="O2" s="267"/>
      <c r="P2" s="267"/>
      <c r="Q2" s="267"/>
      <c r="R2" s="268"/>
    </row>
    <row r="3" spans="1:20" ht="18" customHeight="1" thickBot="1">
      <c r="A3" s="276"/>
      <c r="B3" s="271"/>
      <c r="C3" s="271"/>
      <c r="D3" s="3" t="s">
        <v>140</v>
      </c>
      <c r="E3" s="30" t="s">
        <v>144</v>
      </c>
      <c r="F3" s="29" t="s">
        <v>412</v>
      </c>
      <c r="G3" s="75" t="s">
        <v>407</v>
      </c>
      <c r="H3" s="29" t="s">
        <v>143</v>
      </c>
      <c r="I3" s="29" t="s">
        <v>142</v>
      </c>
      <c r="J3" s="29" t="s">
        <v>221</v>
      </c>
      <c r="K3" s="29" t="s">
        <v>141</v>
      </c>
      <c r="L3" s="127" t="s">
        <v>222</v>
      </c>
      <c r="M3" s="126" t="s">
        <v>140</v>
      </c>
      <c r="N3" s="31" t="s">
        <v>379</v>
      </c>
      <c r="O3" s="31" t="s">
        <v>148</v>
      </c>
      <c r="P3" s="31" t="s">
        <v>149</v>
      </c>
      <c r="Q3" s="31" t="s">
        <v>150</v>
      </c>
      <c r="R3" s="32" t="s">
        <v>151</v>
      </c>
      <c r="S3" s="2"/>
      <c r="T3" s="79"/>
    </row>
    <row r="4" spans="1:20" ht="17.25" customHeight="1" thickBot="1">
      <c r="A4" s="106" t="s">
        <v>145</v>
      </c>
      <c r="B4" s="272"/>
      <c r="C4" s="272"/>
      <c r="D4" s="8">
        <v>943</v>
      </c>
      <c r="E4" s="6">
        <v>61</v>
      </c>
      <c r="F4" s="6">
        <v>49</v>
      </c>
      <c r="G4" s="24">
        <v>5.25</v>
      </c>
      <c r="H4" s="7" t="s">
        <v>336</v>
      </c>
      <c r="I4" s="7">
        <v>3.4836499999999999</v>
      </c>
      <c r="J4" s="7">
        <v>-0.87172000000000005</v>
      </c>
      <c r="K4" s="7">
        <v>-22.265000000000001</v>
      </c>
      <c r="L4" s="128"/>
      <c r="M4" s="8">
        <v>285</v>
      </c>
      <c r="N4" s="8">
        <v>7.9</v>
      </c>
      <c r="O4" s="8" t="s">
        <v>367</v>
      </c>
      <c r="P4" s="8" t="s">
        <v>366</v>
      </c>
      <c r="Q4" s="8">
        <v>0.66</v>
      </c>
      <c r="R4" s="9">
        <v>0.87</v>
      </c>
      <c r="S4" s="2"/>
    </row>
    <row r="5" spans="1:20" ht="17.25" customHeight="1">
      <c r="A5" s="80" t="s">
        <v>217</v>
      </c>
      <c r="D5" s="10">
        <v>363</v>
      </c>
      <c r="E5" s="12">
        <v>8</v>
      </c>
      <c r="F5" s="12">
        <v>7</v>
      </c>
      <c r="G5" s="152">
        <v>1.2</v>
      </c>
      <c r="H5" s="152" t="s">
        <v>334</v>
      </c>
      <c r="I5" s="152">
        <v>0.22059999999999999</v>
      </c>
      <c r="J5" s="40" t="s">
        <v>310</v>
      </c>
      <c r="K5" s="11">
        <v>-2.91</v>
      </c>
      <c r="L5" s="76"/>
      <c r="M5" s="13">
        <v>109</v>
      </c>
      <c r="N5" s="13">
        <v>11.2</v>
      </c>
      <c r="O5" s="13" t="s">
        <v>362</v>
      </c>
      <c r="P5" s="13" t="s">
        <v>363</v>
      </c>
      <c r="Q5" s="13">
        <v>0.63</v>
      </c>
      <c r="R5" s="14">
        <v>0.85</v>
      </c>
      <c r="S5" s="2"/>
    </row>
    <row r="6" spans="1:20" ht="17.25" customHeight="1">
      <c r="A6" s="81" t="s">
        <v>122</v>
      </c>
      <c r="B6" s="205" t="s">
        <v>457</v>
      </c>
      <c r="C6" s="205" t="s">
        <v>512</v>
      </c>
      <c r="D6" s="15" t="s">
        <v>123</v>
      </c>
      <c r="E6" s="17">
        <v>2</v>
      </c>
      <c r="F6" s="17">
        <v>1</v>
      </c>
      <c r="G6" s="149">
        <v>0.26400000000000001</v>
      </c>
      <c r="H6" s="149" t="s">
        <v>319</v>
      </c>
      <c r="I6" s="149">
        <v>0.26373999999999997</v>
      </c>
      <c r="J6" s="16">
        <v>-0.34</v>
      </c>
      <c r="K6" s="16">
        <v>0.19</v>
      </c>
      <c r="L6" s="77" t="s">
        <v>233</v>
      </c>
      <c r="M6" s="18">
        <v>13</v>
      </c>
      <c r="N6" s="18">
        <v>5.5</v>
      </c>
      <c r="O6" s="18" t="s">
        <v>348</v>
      </c>
      <c r="P6" s="18" t="s">
        <v>349</v>
      </c>
      <c r="Q6" s="18">
        <v>0.59</v>
      </c>
      <c r="R6" s="19">
        <v>0.57999999999999996</v>
      </c>
    </row>
    <row r="7" spans="1:20" ht="17.25" customHeight="1">
      <c r="A7" s="81" t="s">
        <v>124</v>
      </c>
      <c r="B7" s="205" t="s">
        <v>459</v>
      </c>
      <c r="C7" s="205" t="s">
        <v>513</v>
      </c>
      <c r="D7" s="15" t="s">
        <v>125</v>
      </c>
      <c r="E7" s="17">
        <v>2</v>
      </c>
      <c r="F7" s="17">
        <v>1</v>
      </c>
      <c r="G7" s="149">
        <v>0.246</v>
      </c>
      <c r="H7" s="149" t="s">
        <v>318</v>
      </c>
      <c r="I7" s="149">
        <v>0.24603</v>
      </c>
      <c r="J7" s="16">
        <v>0.03</v>
      </c>
      <c r="K7" s="16">
        <v>0.5</v>
      </c>
      <c r="L7" s="77" t="s">
        <v>233</v>
      </c>
      <c r="M7" s="18">
        <v>27</v>
      </c>
      <c r="N7" s="18">
        <v>7</v>
      </c>
      <c r="O7" s="18" t="s">
        <v>350</v>
      </c>
      <c r="P7" s="18" t="s">
        <v>351</v>
      </c>
      <c r="Q7" s="18">
        <v>0.56000000000000005</v>
      </c>
      <c r="R7" s="19">
        <v>0.72</v>
      </c>
      <c r="S7" s="2"/>
    </row>
    <row r="8" spans="1:20" ht="17.25" customHeight="1">
      <c r="A8" s="81" t="s">
        <v>126</v>
      </c>
      <c r="B8" s="205" t="s">
        <v>458</v>
      </c>
      <c r="C8" s="205" t="s">
        <v>514</v>
      </c>
      <c r="D8" s="15" t="s">
        <v>214</v>
      </c>
      <c r="E8" s="17">
        <v>3</v>
      </c>
      <c r="F8" s="17">
        <v>1</v>
      </c>
      <c r="G8" s="149">
        <v>0.08</v>
      </c>
      <c r="H8" s="149" t="s">
        <v>314</v>
      </c>
      <c r="I8" s="149">
        <v>2.0199999999999999E-2</v>
      </c>
      <c r="J8" s="16">
        <v>-1.03</v>
      </c>
      <c r="K8" s="39" t="s">
        <v>371</v>
      </c>
      <c r="L8" s="77" t="s">
        <v>233</v>
      </c>
      <c r="M8" s="18">
        <v>60</v>
      </c>
      <c r="N8" s="18">
        <v>8.6999999999999993</v>
      </c>
      <c r="O8" s="18" t="s">
        <v>352</v>
      </c>
      <c r="P8" s="18" t="s">
        <v>353</v>
      </c>
      <c r="Q8" s="18">
        <v>0.62</v>
      </c>
      <c r="R8" s="19">
        <v>0.76</v>
      </c>
      <c r="S8" s="2"/>
    </row>
    <row r="9" spans="1:20" ht="17.25" customHeight="1">
      <c r="A9" s="81" t="s">
        <v>413</v>
      </c>
      <c r="B9" s="205" t="s">
        <v>460</v>
      </c>
      <c r="C9" s="205" t="s">
        <v>515</v>
      </c>
      <c r="D9" s="15" t="s">
        <v>300</v>
      </c>
      <c r="E9" s="17">
        <v>1</v>
      </c>
      <c r="F9" s="17" t="s">
        <v>146</v>
      </c>
      <c r="G9" s="149" t="s">
        <v>146</v>
      </c>
      <c r="H9" s="149" t="s">
        <v>146</v>
      </c>
      <c r="I9" s="149" t="s">
        <v>146</v>
      </c>
      <c r="J9" s="16" t="s">
        <v>146</v>
      </c>
      <c r="K9" s="16" t="s">
        <v>146</v>
      </c>
      <c r="L9" s="77" t="s">
        <v>233</v>
      </c>
      <c r="M9" s="18"/>
      <c r="N9" s="18"/>
      <c r="O9" s="18"/>
      <c r="P9" s="18"/>
      <c r="Q9" s="18"/>
      <c r="R9" s="19"/>
      <c r="S9" s="2"/>
    </row>
    <row r="10" spans="1:20" ht="17.25" customHeight="1">
      <c r="A10" s="81" t="s">
        <v>303</v>
      </c>
      <c r="B10" s="205" t="s">
        <v>461</v>
      </c>
      <c r="C10" s="205" t="s">
        <v>516</v>
      </c>
      <c r="D10" s="15" t="s">
        <v>299</v>
      </c>
      <c r="E10" s="17">
        <v>7</v>
      </c>
      <c r="F10" s="17">
        <v>6</v>
      </c>
      <c r="G10" s="149">
        <v>0.30199999999999999</v>
      </c>
      <c r="H10" s="149" t="s">
        <v>321</v>
      </c>
      <c r="I10" s="149">
        <v>0.30230000000000001</v>
      </c>
      <c r="J10" s="39" t="s">
        <v>309</v>
      </c>
      <c r="K10" s="39" t="s">
        <v>308</v>
      </c>
      <c r="L10" s="77" t="s">
        <v>233</v>
      </c>
      <c r="M10" s="18"/>
      <c r="N10" s="18"/>
      <c r="O10" s="18"/>
      <c r="P10" s="18"/>
      <c r="Q10" s="18"/>
      <c r="R10" s="19"/>
      <c r="S10" s="2"/>
    </row>
    <row r="11" spans="1:20" ht="17.25" customHeight="1">
      <c r="A11" s="81" t="s">
        <v>302</v>
      </c>
      <c r="B11" s="205" t="s">
        <v>462</v>
      </c>
      <c r="C11" s="205" t="s">
        <v>517</v>
      </c>
      <c r="D11" s="15" t="s">
        <v>298</v>
      </c>
      <c r="E11" s="17">
        <v>1</v>
      </c>
      <c r="F11" s="17" t="s">
        <v>146</v>
      </c>
      <c r="G11" s="149" t="s">
        <v>146</v>
      </c>
      <c r="H11" s="149" t="s">
        <v>146</v>
      </c>
      <c r="I11" s="149" t="s">
        <v>146</v>
      </c>
      <c r="J11" s="16" t="s">
        <v>146</v>
      </c>
      <c r="K11" s="16" t="s">
        <v>146</v>
      </c>
      <c r="L11" s="77" t="s">
        <v>233</v>
      </c>
      <c r="M11" s="18"/>
      <c r="N11" s="18"/>
      <c r="O11" s="18"/>
      <c r="P11" s="18"/>
      <c r="Q11" s="18"/>
      <c r="R11" s="19"/>
      <c r="S11" s="2"/>
    </row>
    <row r="12" spans="1:20" ht="17.25" customHeight="1">
      <c r="A12" s="81" t="s">
        <v>301</v>
      </c>
      <c r="B12" s="205" t="s">
        <v>463</v>
      </c>
      <c r="C12" s="205" t="s">
        <v>518</v>
      </c>
      <c r="D12" s="15" t="s">
        <v>116</v>
      </c>
      <c r="E12" s="17">
        <v>2</v>
      </c>
      <c r="F12" s="17">
        <v>1</v>
      </c>
      <c r="G12" s="149">
        <v>1</v>
      </c>
      <c r="H12" s="149" t="s">
        <v>320</v>
      </c>
      <c r="I12" s="149">
        <v>1</v>
      </c>
      <c r="J12" s="16" t="s">
        <v>146</v>
      </c>
      <c r="K12" s="16" t="s">
        <v>146</v>
      </c>
      <c r="L12" s="77" t="s">
        <v>233</v>
      </c>
      <c r="M12" s="18"/>
      <c r="N12" s="18"/>
      <c r="O12" s="18"/>
      <c r="P12" s="18"/>
      <c r="Q12" s="18"/>
      <c r="R12" s="19"/>
      <c r="S12" s="2"/>
    </row>
    <row r="13" spans="1:20" ht="17.25" customHeight="1">
      <c r="A13" s="81" t="s">
        <v>304</v>
      </c>
      <c r="B13" s="205" t="s">
        <v>464</v>
      </c>
      <c r="C13" s="205" t="s">
        <v>519</v>
      </c>
      <c r="D13" s="15" t="s">
        <v>116</v>
      </c>
      <c r="E13" s="17">
        <v>1</v>
      </c>
      <c r="F13" s="17" t="s">
        <v>146</v>
      </c>
      <c r="G13" s="149" t="s">
        <v>146</v>
      </c>
      <c r="H13" s="149" t="s">
        <v>146</v>
      </c>
      <c r="I13" s="149" t="s">
        <v>146</v>
      </c>
      <c r="J13" s="16" t="s">
        <v>146</v>
      </c>
      <c r="K13" s="16" t="s">
        <v>146</v>
      </c>
      <c r="L13" s="77" t="s">
        <v>233</v>
      </c>
      <c r="M13" s="18"/>
      <c r="N13" s="18"/>
      <c r="O13" s="18"/>
      <c r="P13" s="18"/>
      <c r="Q13" s="18"/>
      <c r="R13" s="19"/>
      <c r="S13" s="2"/>
    </row>
    <row r="14" spans="1:20" ht="17.25" customHeight="1">
      <c r="A14" s="81" t="s">
        <v>305</v>
      </c>
      <c r="B14" s="205" t="s">
        <v>465</v>
      </c>
      <c r="C14" s="205" t="s">
        <v>520</v>
      </c>
      <c r="D14" s="15" t="s">
        <v>215</v>
      </c>
      <c r="E14" s="17">
        <v>1</v>
      </c>
      <c r="F14" s="17" t="s">
        <v>146</v>
      </c>
      <c r="G14" s="149" t="s">
        <v>146</v>
      </c>
      <c r="H14" s="149" t="s">
        <v>146</v>
      </c>
      <c r="I14" s="149" t="s">
        <v>146</v>
      </c>
      <c r="J14" s="16" t="s">
        <v>146</v>
      </c>
      <c r="K14" s="16" t="s">
        <v>146</v>
      </c>
      <c r="L14" s="77" t="s">
        <v>233</v>
      </c>
      <c r="M14" s="18"/>
      <c r="N14" s="18"/>
      <c r="O14" s="18"/>
      <c r="P14" s="18"/>
      <c r="Q14" s="18"/>
      <c r="R14" s="19"/>
      <c r="S14" s="2"/>
    </row>
    <row r="15" spans="1:20" ht="17.25" customHeight="1">
      <c r="A15" s="81" t="s">
        <v>120</v>
      </c>
      <c r="B15" s="205" t="s">
        <v>466</v>
      </c>
      <c r="C15" s="205" t="s">
        <v>521</v>
      </c>
      <c r="D15" s="15" t="s">
        <v>121</v>
      </c>
      <c r="E15" s="17">
        <v>2</v>
      </c>
      <c r="F15" s="17">
        <v>2</v>
      </c>
      <c r="G15" s="149">
        <v>0.8</v>
      </c>
      <c r="H15" s="149" t="s">
        <v>317</v>
      </c>
      <c r="I15" s="149">
        <v>0.8</v>
      </c>
      <c r="J15" s="16">
        <v>-0.97</v>
      </c>
      <c r="K15" s="16">
        <v>1.04</v>
      </c>
      <c r="L15" s="77" t="s">
        <v>233</v>
      </c>
      <c r="M15" s="18">
        <v>9</v>
      </c>
      <c r="N15" s="18">
        <v>5.8</v>
      </c>
      <c r="O15" s="18" t="s">
        <v>346</v>
      </c>
      <c r="P15" s="18" t="s">
        <v>347</v>
      </c>
      <c r="Q15" s="18">
        <v>0.65</v>
      </c>
      <c r="R15" s="19">
        <v>0.64</v>
      </c>
      <c r="S15" s="2"/>
    </row>
    <row r="16" spans="1:20" s="2" customFormat="1" ht="17.25" customHeight="1" thickBot="1">
      <c r="A16" s="83" t="s">
        <v>411</v>
      </c>
      <c r="B16" s="206" t="s">
        <v>418</v>
      </c>
      <c r="C16" s="206" t="s">
        <v>530</v>
      </c>
      <c r="D16" s="21" t="s">
        <v>127</v>
      </c>
      <c r="E16" s="23">
        <v>1</v>
      </c>
      <c r="F16" s="23" t="s">
        <v>146</v>
      </c>
      <c r="G16" s="150" t="s">
        <v>146</v>
      </c>
      <c r="H16" s="150" t="s">
        <v>146</v>
      </c>
      <c r="I16" s="150" t="s">
        <v>146</v>
      </c>
      <c r="J16" s="22" t="s">
        <v>146</v>
      </c>
      <c r="K16" s="22" t="s">
        <v>146</v>
      </c>
      <c r="L16" s="85" t="s">
        <v>226</v>
      </c>
      <c r="M16" s="18"/>
      <c r="N16" s="17"/>
      <c r="O16" s="17"/>
      <c r="P16" s="17"/>
      <c r="Q16" s="17"/>
      <c r="R16" s="20"/>
    </row>
    <row r="17" spans="1:19" ht="17.25" customHeight="1">
      <c r="A17" s="103" t="s">
        <v>216</v>
      </c>
      <c r="B17" s="147"/>
      <c r="C17" s="147"/>
      <c r="D17" s="148">
        <f>16+2+79+27+29+16+22</f>
        <v>191</v>
      </c>
      <c r="E17" s="17">
        <v>17</v>
      </c>
      <c r="F17" s="17">
        <v>28</v>
      </c>
      <c r="G17" s="149">
        <v>5.6158999999999999</v>
      </c>
      <c r="H17" s="149" t="s">
        <v>333</v>
      </c>
      <c r="I17" s="149">
        <v>3.83046</v>
      </c>
      <c r="J17" s="16">
        <v>-0.66</v>
      </c>
      <c r="K17" s="16">
        <v>0.31</v>
      </c>
      <c r="L17" s="77"/>
      <c r="M17" s="230">
        <v>63</v>
      </c>
      <c r="N17" s="13">
        <v>13.1</v>
      </c>
      <c r="O17" s="42" t="s">
        <v>360</v>
      </c>
      <c r="P17" s="42" t="s">
        <v>361</v>
      </c>
      <c r="Q17" s="13">
        <v>0.75</v>
      </c>
      <c r="R17" s="14">
        <v>0.8</v>
      </c>
      <c r="S17" s="2"/>
    </row>
    <row r="18" spans="1:19" ht="17.25" customHeight="1">
      <c r="A18" s="81" t="s">
        <v>213</v>
      </c>
      <c r="B18" s="107"/>
      <c r="C18" s="107" t="s">
        <v>532</v>
      </c>
      <c r="D18" s="15">
        <v>29</v>
      </c>
      <c r="E18" s="17">
        <v>2</v>
      </c>
      <c r="F18" s="17">
        <v>12</v>
      </c>
      <c r="G18" s="149">
        <v>9.8279999999999994</v>
      </c>
      <c r="H18" s="151" t="s">
        <v>327</v>
      </c>
      <c r="I18" s="149">
        <v>6.2069000000000001</v>
      </c>
      <c r="J18" s="16">
        <v>3.39</v>
      </c>
      <c r="K18" s="39" t="s">
        <v>374</v>
      </c>
      <c r="L18" s="86" t="s">
        <v>224</v>
      </c>
      <c r="M18" s="231"/>
      <c r="N18" s="17"/>
      <c r="O18" s="17"/>
      <c r="P18" s="17"/>
      <c r="Q18" s="17"/>
      <c r="R18" s="20"/>
      <c r="S18" s="2"/>
    </row>
    <row r="19" spans="1:19" ht="17.25" customHeight="1">
      <c r="A19" s="81" t="s">
        <v>113</v>
      </c>
      <c r="B19" s="205" t="s">
        <v>467</v>
      </c>
      <c r="C19" s="205" t="s">
        <v>522</v>
      </c>
      <c r="D19" s="15" t="s">
        <v>114</v>
      </c>
      <c r="E19" s="17">
        <v>3</v>
      </c>
      <c r="F19" s="17">
        <v>14</v>
      </c>
      <c r="G19" s="149">
        <v>11.375</v>
      </c>
      <c r="H19" s="149" t="s">
        <v>408</v>
      </c>
      <c r="I19" s="149">
        <v>7.3</v>
      </c>
      <c r="J19" s="16">
        <v>2.84</v>
      </c>
      <c r="K19" s="16">
        <v>9.69</v>
      </c>
      <c r="L19" s="77" t="s">
        <v>233</v>
      </c>
      <c r="M19" s="231">
        <v>17</v>
      </c>
      <c r="N19" s="18">
        <v>8.6999999999999993</v>
      </c>
      <c r="O19" s="24" t="s">
        <v>338</v>
      </c>
      <c r="P19" s="18" t="s">
        <v>339</v>
      </c>
      <c r="Q19" s="18">
        <v>0.72</v>
      </c>
      <c r="R19" s="19">
        <v>0.79</v>
      </c>
      <c r="S19" s="2"/>
    </row>
    <row r="20" spans="1:19" ht="17.25" customHeight="1">
      <c r="A20" s="81" t="s">
        <v>115</v>
      </c>
      <c r="B20" s="205" t="s">
        <v>468</v>
      </c>
      <c r="C20" s="205" t="s">
        <v>523</v>
      </c>
      <c r="D20" s="15" t="s">
        <v>116</v>
      </c>
      <c r="E20" s="17">
        <v>1</v>
      </c>
      <c r="F20" s="17" t="s">
        <v>146</v>
      </c>
      <c r="G20" s="149" t="s">
        <v>146</v>
      </c>
      <c r="H20" s="149" t="s">
        <v>146</v>
      </c>
      <c r="I20" s="149" t="s">
        <v>146</v>
      </c>
      <c r="J20" s="16" t="s">
        <v>146</v>
      </c>
      <c r="K20" s="16" t="s">
        <v>146</v>
      </c>
      <c r="L20" s="77" t="s">
        <v>233</v>
      </c>
      <c r="M20" s="231">
        <v>8</v>
      </c>
      <c r="N20" s="18">
        <v>6.7</v>
      </c>
      <c r="O20" s="18" t="s">
        <v>340</v>
      </c>
      <c r="P20" s="18" t="s">
        <v>341</v>
      </c>
      <c r="Q20" s="18">
        <v>0.67</v>
      </c>
      <c r="R20" s="19">
        <v>0.64</v>
      </c>
      <c r="S20" s="2"/>
    </row>
    <row r="21" spans="1:19" s="2" customFormat="1" ht="17.25" customHeight="1">
      <c r="A21" s="81" t="s">
        <v>410</v>
      </c>
      <c r="B21" s="205" t="s">
        <v>469</v>
      </c>
      <c r="C21" s="205" t="s">
        <v>524</v>
      </c>
      <c r="D21" s="15" t="s">
        <v>118</v>
      </c>
      <c r="E21" s="17">
        <v>4</v>
      </c>
      <c r="F21" s="17">
        <v>3</v>
      </c>
      <c r="G21" s="149">
        <v>1.0129999999999999</v>
      </c>
      <c r="H21" s="151" t="s">
        <v>312</v>
      </c>
      <c r="I21" s="149">
        <v>1.0129900000000001</v>
      </c>
      <c r="J21" s="16">
        <v>0.6</v>
      </c>
      <c r="K21" s="16">
        <v>0.12</v>
      </c>
      <c r="L21" s="91" t="s">
        <v>225</v>
      </c>
      <c r="M21" s="231"/>
      <c r="N21" s="17"/>
      <c r="O21" s="17"/>
      <c r="P21" s="17"/>
      <c r="Q21" s="17"/>
      <c r="R21" s="20"/>
    </row>
    <row r="22" spans="1:19" ht="17.25" customHeight="1">
      <c r="A22" s="81" t="s">
        <v>536</v>
      </c>
      <c r="B22" s="78" t="s">
        <v>506</v>
      </c>
      <c r="C22" s="78" t="s">
        <v>527</v>
      </c>
      <c r="D22" s="15" t="s">
        <v>208</v>
      </c>
      <c r="E22" s="17">
        <v>6</v>
      </c>
      <c r="F22" s="17">
        <v>5</v>
      </c>
      <c r="G22" s="149">
        <v>1.0249999999999999</v>
      </c>
      <c r="H22" s="151" t="s">
        <v>324</v>
      </c>
      <c r="I22" s="149">
        <v>0.69652999999999998</v>
      </c>
      <c r="J22" s="16">
        <v>-0.69</v>
      </c>
      <c r="K22" s="16">
        <v>-1.36</v>
      </c>
      <c r="L22" s="86" t="s">
        <v>223</v>
      </c>
      <c r="M22" s="231">
        <v>24</v>
      </c>
      <c r="N22" s="18">
        <v>9.3000000000000007</v>
      </c>
      <c r="O22" s="18" t="s">
        <v>344</v>
      </c>
      <c r="P22" s="18" t="s">
        <v>345</v>
      </c>
      <c r="Q22" s="18">
        <v>0.72</v>
      </c>
      <c r="R22" s="19">
        <v>0.72</v>
      </c>
      <c r="S22" s="2"/>
    </row>
    <row r="23" spans="1:19" ht="17.25" customHeight="1">
      <c r="A23" s="81" t="s">
        <v>535</v>
      </c>
      <c r="B23" s="107" t="s">
        <v>472</v>
      </c>
      <c r="C23" s="107" t="s">
        <v>525</v>
      </c>
      <c r="D23" s="15" t="s">
        <v>117</v>
      </c>
      <c r="E23" s="17">
        <v>4</v>
      </c>
      <c r="F23" s="17">
        <v>7</v>
      </c>
      <c r="G23" s="149">
        <v>2.621</v>
      </c>
      <c r="H23" s="151" t="s">
        <v>323</v>
      </c>
      <c r="I23" s="149">
        <v>1.65812</v>
      </c>
      <c r="J23" s="16">
        <v>-0.26</v>
      </c>
      <c r="K23" s="16">
        <v>2.0699999999999998</v>
      </c>
      <c r="L23" s="86" t="s">
        <v>223</v>
      </c>
      <c r="M23" s="231">
        <v>13</v>
      </c>
      <c r="N23" s="18">
        <v>7.2</v>
      </c>
      <c r="O23" s="18" t="s">
        <v>342</v>
      </c>
      <c r="P23" s="18" t="s">
        <v>343</v>
      </c>
      <c r="Q23" s="18">
        <v>0.65</v>
      </c>
      <c r="R23" s="19">
        <v>0.61</v>
      </c>
      <c r="S23" s="2"/>
    </row>
    <row r="24" spans="1:19" ht="17.25" customHeight="1" thickBot="1">
      <c r="A24" s="81" t="s">
        <v>409</v>
      </c>
      <c r="B24" s="107" t="s">
        <v>470</v>
      </c>
      <c r="C24" s="107" t="s">
        <v>526</v>
      </c>
      <c r="D24" s="15" t="s">
        <v>119</v>
      </c>
      <c r="E24" s="17">
        <v>6</v>
      </c>
      <c r="F24" s="17">
        <v>9</v>
      </c>
      <c r="G24" s="149">
        <v>2.9079999999999999</v>
      </c>
      <c r="H24" s="151" t="s">
        <v>311</v>
      </c>
      <c r="I24" s="149">
        <v>2.7833299999999999</v>
      </c>
      <c r="J24" s="16">
        <v>0.09</v>
      </c>
      <c r="K24" s="16">
        <v>0.32</v>
      </c>
      <c r="L24" s="85" t="s">
        <v>225</v>
      </c>
      <c r="M24" s="232"/>
      <c r="N24" s="233"/>
      <c r="O24" s="26"/>
      <c r="P24" s="26"/>
      <c r="Q24" s="233"/>
      <c r="R24" s="234"/>
      <c r="S24" s="2"/>
    </row>
    <row r="25" spans="1:19" ht="17.25" customHeight="1">
      <c r="A25" s="80" t="s">
        <v>218</v>
      </c>
      <c r="B25" s="108"/>
      <c r="C25" s="108"/>
      <c r="D25" s="10">
        <f>8+96+74</f>
        <v>178</v>
      </c>
      <c r="E25" s="12">
        <v>16</v>
      </c>
      <c r="F25" s="12">
        <v>12</v>
      </c>
      <c r="G25" s="152">
        <v>1.3363700000000001</v>
      </c>
      <c r="H25" s="152" t="s">
        <v>335</v>
      </c>
      <c r="I25" s="152">
        <v>1.0318099999999999</v>
      </c>
      <c r="J25" s="11">
        <v>-1.22</v>
      </c>
      <c r="K25" s="40" t="s">
        <v>370</v>
      </c>
      <c r="L25" s="76"/>
      <c r="M25" s="13">
        <v>102</v>
      </c>
      <c r="N25" s="13">
        <v>14.4</v>
      </c>
      <c r="O25" s="42" t="s">
        <v>364</v>
      </c>
      <c r="P25" s="42" t="s">
        <v>365</v>
      </c>
      <c r="Q25" s="13">
        <v>0.71</v>
      </c>
      <c r="R25" s="14">
        <v>0.85</v>
      </c>
      <c r="S25" s="2"/>
    </row>
    <row r="26" spans="1:19" ht="17.25" customHeight="1">
      <c r="A26" s="81" t="s">
        <v>128</v>
      </c>
      <c r="B26" s="107" t="s">
        <v>418</v>
      </c>
      <c r="C26" s="107"/>
      <c r="D26" s="15" t="s">
        <v>129</v>
      </c>
      <c r="E26" s="17">
        <v>3</v>
      </c>
      <c r="F26" s="17">
        <v>2</v>
      </c>
      <c r="G26" s="149">
        <v>0.75</v>
      </c>
      <c r="H26" s="149" t="s">
        <v>316</v>
      </c>
      <c r="I26" s="149">
        <v>0.5</v>
      </c>
      <c r="J26" s="16">
        <v>-1.31</v>
      </c>
      <c r="K26" s="16">
        <v>-0.3</v>
      </c>
      <c r="L26" s="77" t="s">
        <v>233</v>
      </c>
      <c r="M26" s="18">
        <v>8</v>
      </c>
      <c r="N26" s="18">
        <v>6.6</v>
      </c>
      <c r="O26" s="18" t="s">
        <v>354</v>
      </c>
      <c r="P26" s="18" t="s">
        <v>355</v>
      </c>
      <c r="Q26" s="18">
        <v>0.65</v>
      </c>
      <c r="R26" s="19">
        <v>0.67</v>
      </c>
      <c r="S26" s="2"/>
    </row>
    <row r="27" spans="1:19" ht="17.25" customHeight="1">
      <c r="A27" s="81" t="s">
        <v>130</v>
      </c>
      <c r="B27" s="107" t="s">
        <v>504</v>
      </c>
      <c r="C27" s="228" t="s">
        <v>529</v>
      </c>
      <c r="D27" s="15" t="s">
        <v>131</v>
      </c>
      <c r="E27" s="17">
        <v>12</v>
      </c>
      <c r="F27" s="17">
        <v>10</v>
      </c>
      <c r="G27" s="149">
        <v>1.4690000000000001</v>
      </c>
      <c r="H27" s="149" t="s">
        <v>315</v>
      </c>
      <c r="I27" s="149">
        <v>1.15526</v>
      </c>
      <c r="J27" s="16">
        <v>-1.04</v>
      </c>
      <c r="K27" s="39" t="s">
        <v>372</v>
      </c>
      <c r="L27" s="86" t="s">
        <v>227</v>
      </c>
      <c r="M27" s="18">
        <v>75</v>
      </c>
      <c r="N27" s="18">
        <v>13.3</v>
      </c>
      <c r="O27" s="18" t="s">
        <v>356</v>
      </c>
      <c r="P27" s="18" t="s">
        <v>357</v>
      </c>
      <c r="Q27" s="18">
        <v>0.7</v>
      </c>
      <c r="R27" s="19">
        <v>0.89</v>
      </c>
      <c r="S27" s="2"/>
    </row>
    <row r="28" spans="1:19" ht="17.25" customHeight="1" thickBot="1">
      <c r="A28" s="83" t="s">
        <v>132</v>
      </c>
      <c r="B28" s="109" t="s">
        <v>420</v>
      </c>
      <c r="C28" s="229" t="s">
        <v>528</v>
      </c>
      <c r="D28" s="21" t="s">
        <v>133</v>
      </c>
      <c r="E28" s="23">
        <v>9</v>
      </c>
      <c r="F28" s="23">
        <v>7</v>
      </c>
      <c r="G28" s="150">
        <v>1.167</v>
      </c>
      <c r="H28" s="150" t="s">
        <v>322</v>
      </c>
      <c r="I28" s="150">
        <v>0.87153000000000003</v>
      </c>
      <c r="J28" s="22">
        <v>-0.97</v>
      </c>
      <c r="K28" s="22">
        <v>-4.8099999999999996</v>
      </c>
      <c r="L28" s="85" t="s">
        <v>228</v>
      </c>
      <c r="M28" s="8">
        <v>19</v>
      </c>
      <c r="N28" s="8">
        <v>8.5</v>
      </c>
      <c r="O28" s="8" t="s">
        <v>358</v>
      </c>
      <c r="P28" s="8" t="s">
        <v>359</v>
      </c>
      <c r="Q28" s="8">
        <v>0.68</v>
      </c>
      <c r="R28" s="9">
        <v>0.68</v>
      </c>
      <c r="S28" s="2"/>
    </row>
    <row r="29" spans="1:19" ht="20.100000000000001" customHeight="1">
      <c r="A29" s="103" t="s">
        <v>421</v>
      </c>
      <c r="B29" s="82"/>
      <c r="C29" s="82"/>
      <c r="D29" s="15"/>
      <c r="E29" s="17"/>
      <c r="F29" s="17"/>
      <c r="G29" s="149"/>
      <c r="H29" s="149"/>
      <c r="I29" s="149"/>
      <c r="J29" s="16"/>
      <c r="K29" s="16"/>
      <c r="L29" s="77"/>
      <c r="M29" s="13"/>
      <c r="N29" s="13"/>
      <c r="O29" s="13"/>
      <c r="P29" s="13"/>
      <c r="Q29" s="13"/>
      <c r="R29" s="14"/>
      <c r="S29" s="2"/>
    </row>
    <row r="30" spans="1:19" ht="17.25" customHeight="1">
      <c r="A30" s="87" t="s">
        <v>424</v>
      </c>
      <c r="B30" s="88"/>
      <c r="C30" s="88"/>
      <c r="D30" s="15" t="s">
        <v>215</v>
      </c>
      <c r="E30" s="17">
        <v>1</v>
      </c>
      <c r="F30" s="17" t="s">
        <v>146</v>
      </c>
      <c r="G30" s="149" t="s">
        <v>146</v>
      </c>
      <c r="H30" s="149" t="s">
        <v>146</v>
      </c>
      <c r="I30" s="149" t="s">
        <v>146</v>
      </c>
      <c r="J30" s="16" t="s">
        <v>146</v>
      </c>
      <c r="K30" s="16" t="s">
        <v>146</v>
      </c>
      <c r="L30" s="77" t="s">
        <v>233</v>
      </c>
      <c r="M30" s="18"/>
      <c r="N30" s="24"/>
      <c r="O30" s="24"/>
      <c r="P30" s="24"/>
      <c r="Q30" s="24"/>
      <c r="R30" s="25"/>
      <c r="S30" s="2"/>
    </row>
    <row r="31" spans="1:19" ht="17.25" customHeight="1">
      <c r="A31" s="81" t="s">
        <v>425</v>
      </c>
      <c r="B31" s="82"/>
      <c r="C31" s="82"/>
      <c r="D31" s="15">
        <v>1</v>
      </c>
      <c r="E31" s="17">
        <v>1</v>
      </c>
      <c r="F31" s="17" t="s">
        <v>146</v>
      </c>
      <c r="G31" s="149" t="s">
        <v>146</v>
      </c>
      <c r="H31" s="149" t="s">
        <v>146</v>
      </c>
      <c r="I31" s="149" t="s">
        <v>146</v>
      </c>
      <c r="J31" s="16" t="s">
        <v>146</v>
      </c>
      <c r="K31" s="16" t="s">
        <v>146</v>
      </c>
      <c r="L31" s="91" t="s">
        <v>232</v>
      </c>
      <c r="M31" s="18"/>
      <c r="N31" s="24"/>
      <c r="O31" s="24"/>
      <c r="P31" s="24"/>
      <c r="Q31" s="24"/>
      <c r="R31" s="25"/>
      <c r="S31" s="2"/>
    </row>
    <row r="32" spans="1:19" s="2" customFormat="1" ht="17.25" customHeight="1">
      <c r="A32" s="81" t="s">
        <v>426</v>
      </c>
      <c r="B32" s="82"/>
      <c r="C32" s="82"/>
      <c r="D32" s="15">
        <v>1</v>
      </c>
      <c r="E32" s="17">
        <v>1</v>
      </c>
      <c r="F32" s="17" t="s">
        <v>146</v>
      </c>
      <c r="G32" s="149" t="s">
        <v>146</v>
      </c>
      <c r="H32" s="149" t="s">
        <v>146</v>
      </c>
      <c r="I32" s="149" t="s">
        <v>146</v>
      </c>
      <c r="J32" s="16" t="s">
        <v>146</v>
      </c>
      <c r="K32" s="16" t="s">
        <v>146</v>
      </c>
      <c r="L32" s="91" t="s">
        <v>231</v>
      </c>
      <c r="M32" s="18"/>
      <c r="N32" s="24"/>
      <c r="O32" s="24"/>
      <c r="P32" s="24"/>
      <c r="Q32" s="24"/>
      <c r="R32" s="25"/>
    </row>
    <row r="33" spans="1:19" ht="17.25" customHeight="1">
      <c r="A33" s="89" t="s">
        <v>427</v>
      </c>
      <c r="B33" s="90"/>
      <c r="C33" s="90"/>
      <c r="D33" s="15" t="s">
        <v>306</v>
      </c>
      <c r="E33" s="17">
        <v>1</v>
      </c>
      <c r="F33" s="17" t="s">
        <v>146</v>
      </c>
      <c r="G33" s="149" t="s">
        <v>146</v>
      </c>
      <c r="H33" s="149" t="s">
        <v>146</v>
      </c>
      <c r="I33" s="149" t="s">
        <v>146</v>
      </c>
      <c r="J33" s="16" t="s">
        <v>146</v>
      </c>
      <c r="K33" s="16" t="s">
        <v>146</v>
      </c>
      <c r="L33" s="77" t="s">
        <v>233</v>
      </c>
      <c r="M33" s="18"/>
      <c r="N33" s="24"/>
      <c r="O33" s="24"/>
      <c r="P33" s="24"/>
      <c r="Q33" s="24"/>
      <c r="R33" s="25"/>
      <c r="S33" s="2"/>
    </row>
    <row r="34" spans="1:19" ht="17.25" customHeight="1">
      <c r="A34" s="89" t="s">
        <v>428</v>
      </c>
      <c r="B34" s="90"/>
      <c r="C34" s="90"/>
      <c r="D34" s="15" t="s">
        <v>307</v>
      </c>
      <c r="E34" s="17">
        <v>6</v>
      </c>
      <c r="F34" s="17">
        <v>5</v>
      </c>
      <c r="G34" s="149"/>
      <c r="H34" s="149" t="s">
        <v>332</v>
      </c>
      <c r="I34" s="149">
        <v>0.29970000000000002</v>
      </c>
      <c r="J34" s="39" t="s">
        <v>377</v>
      </c>
      <c r="K34" s="39" t="s">
        <v>378</v>
      </c>
      <c r="L34" s="77" t="s">
        <v>233</v>
      </c>
      <c r="M34" s="18"/>
      <c r="N34" s="24"/>
      <c r="O34" s="24"/>
      <c r="P34" s="24"/>
      <c r="Q34" s="24"/>
      <c r="R34" s="25"/>
      <c r="S34" s="2"/>
    </row>
    <row r="35" spans="1:19" ht="17.25" customHeight="1">
      <c r="A35" s="89" t="s">
        <v>429</v>
      </c>
      <c r="B35" s="90"/>
      <c r="C35" s="90"/>
      <c r="D35" s="15" t="s">
        <v>306</v>
      </c>
      <c r="E35" s="17">
        <v>1</v>
      </c>
      <c r="F35" s="17" t="s">
        <v>146</v>
      </c>
      <c r="G35" s="149" t="s">
        <v>146</v>
      </c>
      <c r="H35" s="149" t="s">
        <v>146</v>
      </c>
      <c r="I35" s="149" t="s">
        <v>146</v>
      </c>
      <c r="J35" s="16" t="s">
        <v>146</v>
      </c>
      <c r="K35" s="16" t="s">
        <v>146</v>
      </c>
      <c r="L35" s="77" t="s">
        <v>233</v>
      </c>
      <c r="M35" s="18"/>
      <c r="N35" s="24"/>
      <c r="O35" s="24"/>
      <c r="P35" s="24"/>
      <c r="Q35" s="24"/>
      <c r="R35" s="25"/>
      <c r="S35" s="2"/>
    </row>
    <row r="36" spans="1:19" ht="17.25" customHeight="1">
      <c r="A36" s="89" t="s">
        <v>430</v>
      </c>
      <c r="B36" s="90"/>
      <c r="C36" s="90"/>
      <c r="D36" s="15" t="s">
        <v>116</v>
      </c>
      <c r="E36" s="17">
        <v>2</v>
      </c>
      <c r="F36" s="17">
        <v>1</v>
      </c>
      <c r="G36" s="16">
        <v>1</v>
      </c>
      <c r="H36" s="16" t="s">
        <v>331</v>
      </c>
      <c r="I36" s="16">
        <v>1</v>
      </c>
      <c r="J36" s="16" t="s">
        <v>146</v>
      </c>
      <c r="K36" s="16" t="s">
        <v>146</v>
      </c>
      <c r="L36" s="77" t="s">
        <v>233</v>
      </c>
      <c r="M36" s="18"/>
      <c r="N36" s="24"/>
      <c r="O36" s="24"/>
      <c r="P36" s="24"/>
      <c r="Q36" s="24"/>
      <c r="R36" s="25"/>
      <c r="S36" s="2"/>
    </row>
    <row r="37" spans="1:19" ht="17.25" customHeight="1" thickBot="1">
      <c r="A37" s="110" t="s">
        <v>431</v>
      </c>
      <c r="B37" s="111"/>
      <c r="C37" s="111"/>
      <c r="D37" s="21" t="s">
        <v>215</v>
      </c>
      <c r="E37" s="23">
        <v>1</v>
      </c>
      <c r="F37" s="23" t="s">
        <v>146</v>
      </c>
      <c r="G37" s="22" t="s">
        <v>146</v>
      </c>
      <c r="H37" s="22" t="s">
        <v>146</v>
      </c>
      <c r="I37" s="22" t="s">
        <v>146</v>
      </c>
      <c r="J37" s="22" t="s">
        <v>146</v>
      </c>
      <c r="K37" s="22" t="s">
        <v>146</v>
      </c>
      <c r="L37" s="74" t="s">
        <v>233</v>
      </c>
      <c r="M37" s="8"/>
      <c r="N37" s="26"/>
      <c r="O37" s="26"/>
      <c r="P37" s="26"/>
      <c r="Q37" s="26"/>
      <c r="R37" s="27"/>
      <c r="S37" s="2"/>
    </row>
    <row r="38" spans="1:19">
      <c r="A38" s="103" t="s">
        <v>422</v>
      </c>
      <c r="B38" s="2"/>
      <c r="C38" s="2"/>
      <c r="D38" s="2"/>
      <c r="E38" s="2"/>
      <c r="F38" s="2"/>
      <c r="G38" s="2"/>
      <c r="H38" s="2"/>
      <c r="I38" s="2"/>
      <c r="J38" s="2"/>
      <c r="K38" s="2"/>
      <c r="L38" s="129"/>
      <c r="M38" s="112"/>
      <c r="N38" s="112"/>
      <c r="O38" s="42"/>
      <c r="P38" s="42"/>
      <c r="Q38" s="112"/>
      <c r="R38" s="113"/>
    </row>
    <row r="39" spans="1:19" ht="17.25" customHeight="1">
      <c r="A39" s="87" t="s">
        <v>432</v>
      </c>
      <c r="B39" s="88"/>
      <c r="C39" s="88"/>
      <c r="D39" s="15" t="s">
        <v>135</v>
      </c>
      <c r="E39" s="17">
        <v>2</v>
      </c>
      <c r="F39" s="17">
        <v>1</v>
      </c>
      <c r="G39" s="16">
        <v>0.33300000000000002</v>
      </c>
      <c r="H39" s="16" t="s">
        <v>329</v>
      </c>
      <c r="I39" s="16">
        <v>0.33</v>
      </c>
      <c r="J39" s="16">
        <v>-0.93</v>
      </c>
      <c r="K39" s="16">
        <v>-0.01</v>
      </c>
      <c r="L39" s="86" t="s">
        <v>224</v>
      </c>
      <c r="M39" s="18"/>
      <c r="N39" s="24"/>
      <c r="O39" s="24"/>
      <c r="P39" s="24"/>
      <c r="Q39" s="24"/>
      <c r="R39" s="25"/>
      <c r="S39" s="2"/>
    </row>
    <row r="40" spans="1:19" ht="17.25" customHeight="1">
      <c r="A40" s="81" t="s">
        <v>433</v>
      </c>
      <c r="B40" s="82"/>
      <c r="C40" s="82"/>
      <c r="D40" s="15">
        <v>37</v>
      </c>
      <c r="E40" s="17">
        <v>6</v>
      </c>
      <c r="F40" s="17">
        <v>17</v>
      </c>
      <c r="G40" s="16">
        <v>6.15</v>
      </c>
      <c r="H40" s="16" t="s">
        <v>328</v>
      </c>
      <c r="I40" s="16">
        <v>3.88889</v>
      </c>
      <c r="J40" s="16">
        <v>-0.15</v>
      </c>
      <c r="K40" s="39" t="s">
        <v>375</v>
      </c>
      <c r="L40" s="86" t="s">
        <v>224</v>
      </c>
      <c r="M40" s="18"/>
      <c r="N40" s="24"/>
      <c r="O40" s="24"/>
      <c r="P40" s="24"/>
      <c r="Q40" s="24"/>
      <c r="R40" s="25"/>
      <c r="S40" s="2"/>
    </row>
    <row r="41" spans="1:19" ht="17.25" customHeight="1">
      <c r="A41" s="87" t="s">
        <v>434</v>
      </c>
      <c r="B41" s="88"/>
      <c r="C41" s="88"/>
      <c r="D41" s="15" t="s">
        <v>136</v>
      </c>
      <c r="E41" s="17">
        <v>9</v>
      </c>
      <c r="F41" s="17">
        <v>10</v>
      </c>
      <c r="G41" s="16">
        <v>2.9169999999999998</v>
      </c>
      <c r="H41" s="16" t="s">
        <v>326</v>
      </c>
      <c r="I41" s="16">
        <v>2.7509899999999998</v>
      </c>
      <c r="J41" s="16">
        <v>0.05</v>
      </c>
      <c r="K41" s="39" t="s">
        <v>373</v>
      </c>
      <c r="L41" s="86" t="s">
        <v>223</v>
      </c>
      <c r="M41" s="18"/>
      <c r="N41" s="24"/>
      <c r="O41" s="24"/>
      <c r="P41" s="24"/>
      <c r="Q41" s="24"/>
      <c r="R41" s="25"/>
      <c r="S41" s="2"/>
    </row>
    <row r="42" spans="1:19" ht="17.25" customHeight="1">
      <c r="A42" s="87" t="s">
        <v>435</v>
      </c>
      <c r="B42" s="88"/>
      <c r="C42" s="88"/>
      <c r="D42" s="15" t="s">
        <v>137</v>
      </c>
      <c r="E42" s="17">
        <v>15</v>
      </c>
      <c r="F42" s="17">
        <v>11</v>
      </c>
      <c r="G42" s="16">
        <v>3.4</v>
      </c>
      <c r="H42" s="16" t="s">
        <v>325</v>
      </c>
      <c r="I42" s="16">
        <v>3.2095199999999999</v>
      </c>
      <c r="J42" s="16">
        <v>0.17</v>
      </c>
      <c r="K42" s="16">
        <v>-1.36</v>
      </c>
      <c r="L42" s="86" t="s">
        <v>223</v>
      </c>
      <c r="M42" s="18"/>
      <c r="N42" s="24"/>
      <c r="O42" s="24"/>
      <c r="P42" s="24"/>
      <c r="Q42" s="24"/>
      <c r="R42" s="25"/>
      <c r="S42" s="2"/>
    </row>
    <row r="43" spans="1:19" ht="17.25" customHeight="1" thickBot="1">
      <c r="A43" s="81" t="s">
        <v>436</v>
      </c>
      <c r="B43" s="82"/>
      <c r="C43" s="82"/>
      <c r="D43" s="15">
        <v>2</v>
      </c>
      <c r="E43" s="17">
        <v>1</v>
      </c>
      <c r="F43" s="17" t="s">
        <v>146</v>
      </c>
      <c r="G43" s="16" t="s">
        <v>146</v>
      </c>
      <c r="H43" s="16" t="s">
        <v>146</v>
      </c>
      <c r="I43" s="16" t="s">
        <v>146</v>
      </c>
      <c r="J43" s="16" t="s">
        <v>146</v>
      </c>
      <c r="K43" s="16" t="s">
        <v>146</v>
      </c>
      <c r="L43" s="86" t="s">
        <v>230</v>
      </c>
      <c r="M43" s="18"/>
      <c r="N43" s="24"/>
      <c r="O43" s="24"/>
      <c r="P43" s="24"/>
      <c r="Q43" s="24"/>
      <c r="R43" s="25"/>
      <c r="S43" s="2"/>
    </row>
    <row r="44" spans="1:19">
      <c r="A44" s="80" t="s">
        <v>423</v>
      </c>
      <c r="B44" s="112"/>
      <c r="C44" s="112"/>
      <c r="D44" s="112"/>
      <c r="E44" s="112"/>
      <c r="F44" s="112"/>
      <c r="G44" s="112"/>
      <c r="H44" s="112"/>
      <c r="I44" s="112"/>
      <c r="J44" s="112"/>
      <c r="K44" s="112"/>
      <c r="L44" s="115"/>
      <c r="M44" s="2"/>
      <c r="N44" s="2"/>
      <c r="O44" s="24"/>
      <c r="P44" s="24"/>
      <c r="Q44" s="2"/>
      <c r="R44" s="114"/>
    </row>
    <row r="45" spans="1:19" ht="17.25" customHeight="1">
      <c r="A45" s="81" t="s">
        <v>437</v>
      </c>
      <c r="B45" s="82"/>
      <c r="C45" s="82"/>
      <c r="D45" s="15" t="s">
        <v>121</v>
      </c>
      <c r="E45" s="17">
        <v>1</v>
      </c>
      <c r="F45" s="17" t="s">
        <v>146</v>
      </c>
      <c r="G45" s="16" t="s">
        <v>146</v>
      </c>
      <c r="H45" s="16" t="s">
        <v>146</v>
      </c>
      <c r="I45" s="16" t="s">
        <v>146</v>
      </c>
      <c r="J45" s="16" t="s">
        <v>146</v>
      </c>
      <c r="K45" s="16" t="s">
        <v>146</v>
      </c>
      <c r="L45" s="77" t="s">
        <v>233</v>
      </c>
      <c r="M45" s="18">
        <v>11</v>
      </c>
      <c r="N45" s="18">
        <v>7.8</v>
      </c>
      <c r="O45" s="18" t="s">
        <v>368</v>
      </c>
      <c r="P45" s="18" t="s">
        <v>369</v>
      </c>
      <c r="Q45" s="18">
        <v>0.69</v>
      </c>
      <c r="R45" s="19" t="s">
        <v>146</v>
      </c>
      <c r="S45" s="2"/>
    </row>
    <row r="46" spans="1:19" ht="17.25" customHeight="1" thickBot="1">
      <c r="A46" s="83" t="s">
        <v>438</v>
      </c>
      <c r="B46" s="84"/>
      <c r="C46" s="84"/>
      <c r="D46" s="21" t="s">
        <v>134</v>
      </c>
      <c r="E46" s="23">
        <v>5</v>
      </c>
      <c r="F46" s="23">
        <v>7</v>
      </c>
      <c r="G46" s="22">
        <v>1.7909999999999999</v>
      </c>
      <c r="H46" s="22" t="s">
        <v>330</v>
      </c>
      <c r="I46" s="22">
        <v>1.5817000000000001</v>
      </c>
      <c r="J46" s="22">
        <v>-0.76</v>
      </c>
      <c r="K46" s="41" t="s">
        <v>376</v>
      </c>
      <c r="L46" s="116" t="s">
        <v>229</v>
      </c>
      <c r="M46" s="8"/>
      <c r="N46" s="26"/>
      <c r="O46" s="26"/>
      <c r="P46" s="26"/>
      <c r="Q46" s="26"/>
      <c r="R46" s="27"/>
      <c r="S46" s="2"/>
    </row>
    <row r="47" spans="1:19" s="125" customFormat="1" ht="36.950000000000003" customHeight="1" thickBot="1">
      <c r="A47" s="117" t="s">
        <v>138</v>
      </c>
      <c r="B47" s="118"/>
      <c r="C47" s="118"/>
      <c r="D47" s="119" t="s">
        <v>139</v>
      </c>
      <c r="E47" s="120">
        <v>9</v>
      </c>
      <c r="F47" s="120">
        <v>9</v>
      </c>
      <c r="G47" s="121">
        <v>0.85699999999999998</v>
      </c>
      <c r="H47" s="121" t="s">
        <v>313</v>
      </c>
      <c r="I47" s="121">
        <v>0.85680000000000001</v>
      </c>
      <c r="J47" s="121">
        <v>-0.88</v>
      </c>
      <c r="K47" s="121">
        <v>-2.44</v>
      </c>
      <c r="L47" s="130" t="s">
        <v>414</v>
      </c>
      <c r="M47" s="122"/>
      <c r="N47" s="122"/>
      <c r="O47" s="122"/>
      <c r="P47" s="122"/>
      <c r="Q47" s="122"/>
      <c r="R47" s="123"/>
      <c r="S47" s="124"/>
    </row>
    <row r="48" spans="1:19" ht="18">
      <c r="A48" s="5" t="s">
        <v>209</v>
      </c>
      <c r="B48" s="5"/>
      <c r="C48" s="5"/>
      <c r="D48" s="24"/>
      <c r="E48" s="24"/>
      <c r="F48" s="24"/>
      <c r="G48" s="24"/>
      <c r="H48" s="24"/>
      <c r="I48" s="24"/>
      <c r="J48" s="24"/>
      <c r="K48" s="24"/>
      <c r="L48" s="33"/>
      <c r="M48" s="24"/>
      <c r="N48" s="24"/>
      <c r="O48" s="24"/>
      <c r="P48" s="24"/>
      <c r="Q48" s="24"/>
      <c r="R48" s="24"/>
      <c r="S48" s="2"/>
    </row>
    <row r="49" spans="1:18">
      <c r="A49" s="4" t="s">
        <v>211</v>
      </c>
      <c r="B49" s="4"/>
      <c r="C49" s="4"/>
      <c r="D49" s="28"/>
      <c r="E49" s="28"/>
      <c r="F49" s="28"/>
      <c r="G49" s="28"/>
      <c r="H49" s="28"/>
      <c r="I49" s="28"/>
      <c r="J49" s="28"/>
      <c r="K49" s="28"/>
      <c r="M49" s="28"/>
      <c r="N49" s="28"/>
      <c r="Q49" s="28"/>
      <c r="R49" s="28"/>
    </row>
    <row r="50" spans="1:18">
      <c r="A50" s="4" t="s">
        <v>210</v>
      </c>
      <c r="B50" s="4"/>
      <c r="C50" s="4"/>
    </row>
    <row r="51" spans="1:18">
      <c r="A51" s="4" t="s">
        <v>212</v>
      </c>
      <c r="B51" s="4"/>
      <c r="C51" s="4"/>
    </row>
    <row r="52" spans="1:18" ht="15.75" thickBot="1">
      <c r="A52" s="4" t="s">
        <v>534</v>
      </c>
      <c r="B52" s="4"/>
      <c r="C52" s="4"/>
    </row>
    <row r="53" spans="1:18">
      <c r="A53" s="207" t="s">
        <v>471</v>
      </c>
    </row>
  </sheetData>
  <mergeCells count="6">
    <mergeCell ref="M2:R2"/>
    <mergeCell ref="A1:R1"/>
    <mergeCell ref="B2:B4"/>
    <mergeCell ref="D2:L2"/>
    <mergeCell ref="A2:A3"/>
    <mergeCell ref="C2:C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K583"/>
  <sheetViews>
    <sheetView zoomScale="90" zoomScaleNormal="90" workbookViewId="0">
      <selection sqref="A1:AC1"/>
    </sheetView>
  </sheetViews>
  <sheetFormatPr defaultColWidth="8.85546875" defaultRowHeight="15"/>
  <cols>
    <col min="1" max="1" width="11.140625" customWidth="1"/>
    <col min="3" max="3" width="8.85546875" style="63" customWidth="1"/>
    <col min="4" max="4" width="9.7109375" customWidth="1"/>
    <col min="6" max="10" width="11.42578125" style="35" customWidth="1"/>
    <col min="11" max="15" width="8.85546875" style="35"/>
    <col min="16" max="16" width="10.42578125" style="35" customWidth="1"/>
    <col min="17" max="30" width="8.85546875" style="35"/>
    <col min="36" max="36" width="8.85546875" style="35"/>
    <col min="37" max="37" width="8.7109375" customWidth="1"/>
    <col min="42" max="42" width="6.85546875" customWidth="1"/>
    <col min="43" max="44" width="10.42578125" customWidth="1"/>
    <col min="45" max="45" width="6.7109375" customWidth="1"/>
    <col min="48" max="48" width="6.85546875" customWidth="1"/>
    <col min="49" max="50" width="8.85546875" style="35"/>
    <col min="51" max="51" width="10.7109375" style="35" customWidth="1"/>
    <col min="52" max="53" width="10.42578125" style="35" customWidth="1"/>
    <col min="54" max="54" width="11.42578125" customWidth="1"/>
    <col min="57" max="57" width="10.5703125" customWidth="1"/>
    <col min="60" max="61" width="8.85546875" style="35"/>
  </cols>
  <sheetData>
    <row r="1" spans="1:63" s="64" customFormat="1" ht="27" customHeight="1">
      <c r="A1" s="277" t="s">
        <v>539</v>
      </c>
      <c r="B1" s="277"/>
      <c r="C1" s="277"/>
      <c r="D1" s="277"/>
      <c r="E1" s="277"/>
      <c r="F1" s="277"/>
      <c r="G1" s="277"/>
      <c r="H1" s="277"/>
      <c r="I1" s="277"/>
      <c r="J1" s="277"/>
      <c r="K1" s="277"/>
      <c r="L1" s="277"/>
      <c r="M1" s="277"/>
      <c r="N1" s="277"/>
      <c r="O1" s="277"/>
      <c r="P1" s="277"/>
      <c r="Q1" s="277"/>
      <c r="R1" s="277"/>
      <c r="S1" s="277"/>
      <c r="T1" s="277"/>
      <c r="U1" s="277"/>
      <c r="V1" s="277"/>
      <c r="W1" s="277"/>
      <c r="X1" s="277"/>
      <c r="Y1" s="277"/>
      <c r="Z1" s="277"/>
      <c r="AA1" s="277"/>
      <c r="AB1" s="277"/>
      <c r="AC1" s="277"/>
    </row>
    <row r="2" spans="1:63" s="65" customFormat="1" ht="15.75" thickBot="1">
      <c r="A2" s="38"/>
      <c r="C2" s="288" t="s">
        <v>155</v>
      </c>
      <c r="D2" s="292" t="s">
        <v>454</v>
      </c>
      <c r="E2" s="292"/>
      <c r="F2" s="292"/>
      <c r="G2" s="292"/>
      <c r="H2" s="292"/>
      <c r="I2" s="292"/>
      <c r="J2" s="292"/>
      <c r="K2" s="292"/>
      <c r="L2" s="292"/>
      <c r="M2" s="292"/>
      <c r="N2" s="292"/>
      <c r="O2" s="292"/>
      <c r="P2" s="292"/>
      <c r="Q2" s="292"/>
      <c r="R2" s="292"/>
      <c r="S2" s="292"/>
      <c r="T2" s="292"/>
      <c r="U2" s="292"/>
      <c r="V2" s="292"/>
      <c r="W2" s="292"/>
      <c r="X2" s="292"/>
      <c r="Y2" s="292"/>
      <c r="Z2" s="292"/>
      <c r="AA2" s="292"/>
      <c r="AB2" s="292"/>
      <c r="AC2" s="292"/>
      <c r="AD2" s="292"/>
      <c r="AE2" s="292"/>
      <c r="AF2" s="292"/>
      <c r="AG2" s="292"/>
      <c r="AH2" s="292"/>
      <c r="AI2" s="292"/>
      <c r="AJ2" s="292"/>
      <c r="AK2" s="292"/>
      <c r="AL2" s="292"/>
      <c r="AM2" s="292"/>
      <c r="AN2" s="292"/>
      <c r="AO2" s="292"/>
      <c r="AP2" s="292"/>
      <c r="AQ2" s="292"/>
      <c r="AR2" s="292"/>
      <c r="AS2" s="292"/>
      <c r="AT2" s="292"/>
      <c r="AU2" s="292"/>
      <c r="AV2" s="292"/>
      <c r="AW2" s="292"/>
      <c r="AX2" s="292"/>
      <c r="AY2" s="292"/>
      <c r="AZ2" s="292"/>
      <c r="BA2" s="292"/>
      <c r="BB2" s="292"/>
      <c r="BC2" s="292"/>
      <c r="BD2" s="292"/>
      <c r="BE2" s="292"/>
      <c r="BF2" s="292"/>
      <c r="BG2" s="292"/>
      <c r="BH2" s="292"/>
      <c r="BI2" s="293"/>
      <c r="BJ2" s="71"/>
      <c r="BK2" s="71"/>
    </row>
    <row r="3" spans="1:63" s="65" customFormat="1">
      <c r="A3" s="38"/>
      <c r="C3" s="288"/>
      <c r="D3" s="289" t="s">
        <v>385</v>
      </c>
      <c r="E3" s="289"/>
      <c r="F3" s="289"/>
      <c r="G3" s="289"/>
      <c r="H3" s="289"/>
      <c r="I3" s="289"/>
      <c r="J3" s="289"/>
      <c r="K3" s="289"/>
      <c r="L3" s="289"/>
      <c r="M3" s="289"/>
      <c r="N3" s="289"/>
      <c r="O3" s="289"/>
      <c r="P3" s="289"/>
      <c r="Q3" s="289"/>
      <c r="R3" s="289"/>
      <c r="S3" s="289"/>
      <c r="T3" s="289"/>
      <c r="U3" s="289"/>
      <c r="V3" s="289"/>
      <c r="W3" s="289"/>
      <c r="X3" s="289"/>
      <c r="Y3" s="289"/>
      <c r="Z3" s="289"/>
      <c r="AA3" s="289"/>
      <c r="AB3" s="289"/>
      <c r="AC3" s="289"/>
      <c r="AD3" s="289"/>
      <c r="AE3" s="289"/>
      <c r="AF3" s="289"/>
      <c r="AG3" s="289"/>
      <c r="AH3" s="289"/>
      <c r="AI3" s="289"/>
      <c r="AJ3" s="289"/>
      <c r="AK3" s="289"/>
      <c r="AL3" s="289"/>
      <c r="AM3" s="289"/>
      <c r="AN3" s="289"/>
      <c r="AO3" s="290"/>
      <c r="AP3" s="291" t="s">
        <v>449</v>
      </c>
      <c r="AQ3" s="289"/>
      <c r="AR3" s="289"/>
      <c r="AS3" s="289"/>
      <c r="AT3" s="289"/>
      <c r="AU3" s="289"/>
      <c r="AV3" s="289"/>
      <c r="AW3" s="289"/>
      <c r="AX3" s="289"/>
      <c r="AY3" s="289"/>
      <c r="AZ3" s="289"/>
      <c r="BA3" s="290"/>
      <c r="BB3" s="285" t="s">
        <v>384</v>
      </c>
      <c r="BC3" s="286"/>
      <c r="BD3" s="286"/>
      <c r="BE3" s="286"/>
      <c r="BF3" s="286"/>
      <c r="BG3" s="286"/>
      <c r="BH3" s="286"/>
      <c r="BI3" s="287"/>
      <c r="BJ3" s="93"/>
      <c r="BK3" s="71"/>
    </row>
    <row r="4" spans="1:63" s="59" customFormat="1" ht="78" customHeight="1">
      <c r="A4" s="57" t="s">
        <v>207</v>
      </c>
      <c r="B4" s="58" t="s">
        <v>0</v>
      </c>
      <c r="C4" s="288"/>
      <c r="D4" s="216" t="s">
        <v>13</v>
      </c>
      <c r="E4" s="210" t="s">
        <v>12</v>
      </c>
      <c r="F4" s="278" t="s">
        <v>147</v>
      </c>
      <c r="G4" s="279"/>
      <c r="H4" s="279"/>
      <c r="I4" s="279"/>
      <c r="J4" s="280"/>
      <c r="K4" s="278" t="s">
        <v>292</v>
      </c>
      <c r="L4" s="279"/>
      <c r="M4" s="279"/>
      <c r="N4" s="280"/>
      <c r="O4" s="278" t="s">
        <v>280</v>
      </c>
      <c r="P4" s="279"/>
      <c r="Q4" s="279"/>
      <c r="R4" s="279"/>
      <c r="S4" s="279"/>
      <c r="T4" s="279"/>
      <c r="U4" s="280"/>
      <c r="V4" s="278" t="s">
        <v>284</v>
      </c>
      <c r="W4" s="279"/>
      <c r="X4" s="280"/>
      <c r="Y4" s="278" t="s">
        <v>281</v>
      </c>
      <c r="Z4" s="279"/>
      <c r="AA4" s="280"/>
      <c r="AB4" s="278" t="s">
        <v>289</v>
      </c>
      <c r="AC4" s="279"/>
      <c r="AD4" s="280"/>
      <c r="AE4" s="210" t="s">
        <v>291</v>
      </c>
      <c r="AF4" s="210" t="s">
        <v>14</v>
      </c>
      <c r="AG4" s="210" t="s">
        <v>17</v>
      </c>
      <c r="AH4" s="217" t="s">
        <v>11</v>
      </c>
      <c r="AI4" s="217" t="s">
        <v>15</v>
      </c>
      <c r="AJ4" s="217" t="s">
        <v>16</v>
      </c>
      <c r="AK4" s="217" t="s">
        <v>417</v>
      </c>
      <c r="AL4" s="217" t="s">
        <v>416</v>
      </c>
      <c r="AM4" s="217" t="s">
        <v>285</v>
      </c>
      <c r="AN4" s="217" t="s">
        <v>415</v>
      </c>
      <c r="AO4" s="218" t="s">
        <v>290</v>
      </c>
      <c r="AP4" s="219" t="s">
        <v>9</v>
      </c>
      <c r="AQ4" s="219" t="s">
        <v>7</v>
      </c>
      <c r="AR4" s="219" t="s">
        <v>8</v>
      </c>
      <c r="AS4" s="220" t="s">
        <v>5</v>
      </c>
      <c r="AT4" s="221" t="s">
        <v>473</v>
      </c>
      <c r="AU4" s="221" t="s">
        <v>474</v>
      </c>
      <c r="AV4" s="219" t="s">
        <v>6</v>
      </c>
      <c r="AW4" s="222" t="s">
        <v>236</v>
      </c>
      <c r="AX4" s="223" t="s">
        <v>10</v>
      </c>
      <c r="AY4" s="223" t="s">
        <v>234</v>
      </c>
      <c r="AZ4" s="222" t="s">
        <v>235</v>
      </c>
      <c r="BA4" s="217" t="s">
        <v>4</v>
      </c>
      <c r="BB4" s="224" t="s">
        <v>204</v>
      </c>
      <c r="BC4" s="278" t="s">
        <v>1</v>
      </c>
      <c r="BD4" s="279"/>
      <c r="BE4" s="280"/>
      <c r="BF4" s="278" t="s">
        <v>203</v>
      </c>
      <c r="BG4" s="280"/>
      <c r="BH4" s="217" t="s">
        <v>2</v>
      </c>
      <c r="BI4" s="218" t="s">
        <v>3</v>
      </c>
      <c r="BJ4" s="281" t="s">
        <v>439</v>
      </c>
      <c r="BK4" s="283" t="s">
        <v>18</v>
      </c>
    </row>
    <row r="5" spans="1:63" s="59" customFormat="1" ht="28.5" customHeight="1">
      <c r="A5" s="57"/>
      <c r="B5" s="58"/>
      <c r="C5" s="208"/>
      <c r="D5" s="57" t="s">
        <v>498</v>
      </c>
      <c r="E5" s="225" t="s">
        <v>497</v>
      </c>
      <c r="F5" s="57" t="s">
        <v>478</v>
      </c>
      <c r="G5" s="57" t="s">
        <v>493</v>
      </c>
      <c r="H5" s="57" t="s">
        <v>494</v>
      </c>
      <c r="I5" s="57" t="s">
        <v>495</v>
      </c>
      <c r="J5" s="57" t="s">
        <v>499</v>
      </c>
      <c r="K5" s="213" t="s">
        <v>478</v>
      </c>
      <c r="L5" s="214" t="s">
        <v>476</v>
      </c>
      <c r="M5" s="214" t="s">
        <v>477</v>
      </c>
      <c r="N5" s="214" t="s">
        <v>475</v>
      </c>
      <c r="O5" s="210" t="s">
        <v>478</v>
      </c>
      <c r="P5" s="214" t="s">
        <v>479</v>
      </c>
      <c r="Q5" s="213" t="s">
        <v>480</v>
      </c>
      <c r="R5" s="213" t="s">
        <v>481</v>
      </c>
      <c r="S5" s="214" t="s">
        <v>482</v>
      </c>
      <c r="T5" s="213" t="s">
        <v>483</v>
      </c>
      <c r="U5" s="213" t="s">
        <v>484</v>
      </c>
      <c r="V5" s="210" t="s">
        <v>478</v>
      </c>
      <c r="W5" s="210" t="s">
        <v>488</v>
      </c>
      <c r="X5" s="210" t="s">
        <v>489</v>
      </c>
      <c r="Y5" s="210" t="s">
        <v>492</v>
      </c>
      <c r="Z5" s="210" t="s">
        <v>490</v>
      </c>
      <c r="AA5" s="214" t="s">
        <v>491</v>
      </c>
      <c r="AB5" s="210" t="s">
        <v>478</v>
      </c>
      <c r="AC5" s="214" t="s">
        <v>485</v>
      </c>
      <c r="AD5" s="214" t="s">
        <v>486</v>
      </c>
      <c r="AE5" s="214" t="s">
        <v>487</v>
      </c>
      <c r="AF5" s="57" t="s">
        <v>503</v>
      </c>
      <c r="AG5" s="57"/>
      <c r="AH5" s="132"/>
      <c r="AI5" s="132"/>
      <c r="AJ5" s="132"/>
      <c r="AK5" s="132"/>
      <c r="AL5" s="132"/>
      <c r="AM5" s="132"/>
      <c r="AN5" s="132"/>
      <c r="AO5" s="154"/>
      <c r="AP5" s="66"/>
      <c r="AQ5" s="225" t="s">
        <v>500</v>
      </c>
      <c r="AR5" s="66" t="s">
        <v>502</v>
      </c>
      <c r="AS5" s="92"/>
      <c r="AT5" s="70"/>
      <c r="AU5" s="215"/>
      <c r="AV5" s="66"/>
      <c r="AW5" s="133"/>
      <c r="AX5" s="67"/>
      <c r="AY5" s="67"/>
      <c r="AZ5" s="133"/>
      <c r="BA5" s="132"/>
      <c r="BB5" s="153"/>
      <c r="BC5" s="57" t="s">
        <v>537</v>
      </c>
      <c r="BD5" s="57" t="s">
        <v>496</v>
      </c>
      <c r="BE5" s="57" t="s">
        <v>505</v>
      </c>
      <c r="BF5" s="57" t="s">
        <v>537</v>
      </c>
      <c r="BG5" s="57" t="s">
        <v>501</v>
      </c>
      <c r="BH5" s="132"/>
      <c r="BI5" s="154"/>
      <c r="BJ5" s="282"/>
      <c r="BK5" s="284"/>
    </row>
    <row r="6" spans="1:63">
      <c r="A6" s="60" t="s">
        <v>440</v>
      </c>
      <c r="B6" s="60">
        <v>159</v>
      </c>
      <c r="C6" s="61">
        <v>159</v>
      </c>
      <c r="D6" s="44"/>
      <c r="E6" s="1"/>
      <c r="F6" s="1"/>
      <c r="G6" s="211"/>
      <c r="H6" s="211"/>
      <c r="I6" s="211"/>
      <c r="J6" s="211"/>
      <c r="K6" s="211"/>
      <c r="L6" s="211"/>
      <c r="M6" s="211"/>
      <c r="N6" s="211"/>
      <c r="O6" s="211"/>
      <c r="P6" s="211"/>
      <c r="Q6" s="211"/>
      <c r="R6" s="211"/>
      <c r="S6" s="212"/>
      <c r="T6" s="212"/>
      <c r="U6" s="209"/>
      <c r="V6" s="211"/>
      <c r="W6" s="211"/>
      <c r="X6" s="211"/>
      <c r="Y6" s="211"/>
      <c r="Z6" s="211"/>
      <c r="AA6" s="211"/>
      <c r="AB6" s="211"/>
      <c r="AC6" s="211"/>
      <c r="AD6" s="211"/>
      <c r="AE6" s="211"/>
      <c r="AF6" s="211"/>
      <c r="AG6" s="1"/>
      <c r="AH6" s="36"/>
      <c r="AI6" s="36"/>
      <c r="AJ6" s="36"/>
      <c r="AK6" s="36"/>
      <c r="AL6" s="36"/>
      <c r="AM6" s="36"/>
      <c r="AN6" s="36"/>
      <c r="AO6" s="45"/>
      <c r="AP6" s="1"/>
      <c r="AQ6" s="1"/>
      <c r="AR6" s="1"/>
      <c r="AS6" s="43"/>
      <c r="AT6" s="1"/>
      <c r="AU6" s="1"/>
      <c r="AV6" s="1"/>
      <c r="AW6" s="134"/>
      <c r="AX6" s="36"/>
      <c r="AY6" s="36"/>
      <c r="AZ6" s="134"/>
      <c r="BA6" s="36"/>
      <c r="BB6" s="44"/>
      <c r="BC6" s="1"/>
      <c r="BD6" s="1"/>
      <c r="BE6" s="1"/>
      <c r="BF6" s="1"/>
      <c r="BG6" s="1"/>
      <c r="BH6" s="36"/>
      <c r="BI6" s="45"/>
      <c r="BJ6" s="43" t="s">
        <v>70</v>
      </c>
      <c r="BK6" s="1" t="s">
        <v>19</v>
      </c>
    </row>
    <row r="7" spans="1:63">
      <c r="A7" s="60" t="s">
        <v>441</v>
      </c>
      <c r="B7" s="60">
        <v>86</v>
      </c>
      <c r="C7" s="61">
        <v>86</v>
      </c>
      <c r="D7" s="44"/>
      <c r="E7" s="1"/>
      <c r="F7" s="1"/>
      <c r="G7" s="1"/>
      <c r="H7" s="1"/>
      <c r="I7" s="1"/>
      <c r="J7" s="1"/>
      <c r="K7" s="1"/>
      <c r="L7" s="1"/>
      <c r="M7" s="1"/>
      <c r="N7" s="1"/>
      <c r="O7" s="1"/>
      <c r="P7" s="1"/>
      <c r="Q7" s="1"/>
      <c r="R7" s="1"/>
      <c r="S7" s="1"/>
      <c r="T7" s="1"/>
      <c r="U7" s="1"/>
      <c r="V7" s="1"/>
      <c r="W7" s="1"/>
      <c r="X7" s="1"/>
      <c r="Y7" s="1"/>
      <c r="Z7" s="1"/>
      <c r="AA7" s="1"/>
      <c r="AB7" s="1"/>
      <c r="AC7" s="1"/>
      <c r="AD7" s="1"/>
      <c r="AE7" s="1"/>
      <c r="AF7" s="1"/>
      <c r="AG7" s="1"/>
      <c r="AH7" s="36"/>
      <c r="AI7" s="36"/>
      <c r="AJ7" s="36"/>
      <c r="AK7" s="36"/>
      <c r="AL7" s="36"/>
      <c r="AM7" s="36"/>
      <c r="AN7" s="36"/>
      <c r="AO7" s="45"/>
      <c r="AP7" s="1"/>
      <c r="AQ7" s="1"/>
      <c r="AR7" s="1"/>
      <c r="AS7" s="43"/>
      <c r="AT7" s="1"/>
      <c r="AU7" s="1"/>
      <c r="AV7" s="1"/>
      <c r="AW7" s="134"/>
      <c r="AX7" s="36"/>
      <c r="AY7" s="36"/>
      <c r="AZ7" s="134"/>
      <c r="BA7" s="36"/>
      <c r="BB7" s="44"/>
      <c r="BC7" s="1"/>
      <c r="BD7" s="1"/>
      <c r="BE7" s="1"/>
      <c r="BF7" s="1"/>
      <c r="BG7" s="1"/>
      <c r="BH7" s="36"/>
      <c r="BI7" s="45"/>
      <c r="BJ7" s="43" t="s">
        <v>71</v>
      </c>
      <c r="BK7" s="1" t="s">
        <v>20</v>
      </c>
    </row>
    <row r="8" spans="1:63">
      <c r="A8" s="60" t="s">
        <v>442</v>
      </c>
      <c r="B8" s="60">
        <v>14</v>
      </c>
      <c r="C8" s="61">
        <v>14</v>
      </c>
      <c r="D8" s="44"/>
      <c r="E8" s="1"/>
      <c r="F8" s="1"/>
      <c r="G8" s="1"/>
      <c r="H8" s="1"/>
      <c r="I8" s="1"/>
      <c r="J8" s="1"/>
      <c r="K8" s="1"/>
      <c r="L8" s="1"/>
      <c r="M8" s="1"/>
      <c r="N8" s="1"/>
      <c r="O8" s="1"/>
      <c r="P8" s="1"/>
      <c r="Q8" s="1"/>
      <c r="R8" s="1"/>
      <c r="S8" s="1"/>
      <c r="T8" s="1"/>
      <c r="U8" s="1"/>
      <c r="V8" s="1"/>
      <c r="W8" s="1"/>
      <c r="X8" s="1"/>
      <c r="Y8" s="1"/>
      <c r="Z8" s="1"/>
      <c r="AA8" s="1"/>
      <c r="AB8" s="1"/>
      <c r="AC8" s="1"/>
      <c r="AD8" s="1"/>
      <c r="AE8" s="1"/>
      <c r="AF8" s="1"/>
      <c r="AG8" s="1"/>
      <c r="AH8" s="36"/>
      <c r="AI8" s="36"/>
      <c r="AJ8" s="36"/>
      <c r="AK8" s="36"/>
      <c r="AL8" s="36"/>
      <c r="AM8" s="36"/>
      <c r="AN8" s="36"/>
      <c r="AO8" s="45"/>
      <c r="AP8" s="1"/>
      <c r="AQ8" s="1"/>
      <c r="AR8" s="1"/>
      <c r="AS8" s="43"/>
      <c r="AT8" s="1"/>
      <c r="AU8" s="1"/>
      <c r="AV8" s="1"/>
      <c r="AW8" s="134"/>
      <c r="AX8" s="36"/>
      <c r="AY8" s="36"/>
      <c r="AZ8" s="134"/>
      <c r="BA8" s="36"/>
      <c r="BB8" s="44"/>
      <c r="BC8" s="1"/>
      <c r="BD8" s="1"/>
      <c r="BE8" s="1"/>
      <c r="BF8" s="1"/>
      <c r="BG8" s="1"/>
      <c r="BH8" s="36"/>
      <c r="BI8" s="45"/>
      <c r="BJ8" s="43" t="s">
        <v>72</v>
      </c>
      <c r="BK8" s="1" t="s">
        <v>21</v>
      </c>
    </row>
    <row r="9" spans="1:63">
      <c r="A9" s="60" t="s">
        <v>443</v>
      </c>
      <c r="B9" s="60">
        <v>12</v>
      </c>
      <c r="C9" s="61">
        <v>12</v>
      </c>
      <c r="D9" s="44"/>
      <c r="E9" s="1"/>
      <c r="F9" s="1"/>
      <c r="G9" s="1"/>
      <c r="H9" s="1"/>
      <c r="I9" s="1"/>
      <c r="J9" s="1"/>
      <c r="K9" s="1"/>
      <c r="L9" s="1"/>
      <c r="M9" s="1"/>
      <c r="N9" s="1"/>
      <c r="O9" s="1"/>
      <c r="P9" s="1"/>
      <c r="Q9" s="1"/>
      <c r="R9" s="1"/>
      <c r="S9" s="1"/>
      <c r="T9" s="1"/>
      <c r="U9" s="1"/>
      <c r="V9" s="1"/>
      <c r="W9" s="1"/>
      <c r="X9" s="1"/>
      <c r="Y9" s="1"/>
      <c r="Z9" s="1"/>
      <c r="AA9" s="1"/>
      <c r="AB9" s="1"/>
      <c r="AC9" s="1"/>
      <c r="AD9" s="1"/>
      <c r="AE9" s="1"/>
      <c r="AF9" s="1"/>
      <c r="AG9" s="1"/>
      <c r="AH9" s="36"/>
      <c r="AI9" s="36"/>
      <c r="AJ9" s="36"/>
      <c r="AK9" s="36"/>
      <c r="AL9" s="36"/>
      <c r="AM9" s="36"/>
      <c r="AN9" s="36"/>
      <c r="AO9" s="45"/>
      <c r="AP9" s="1"/>
      <c r="AQ9" s="1"/>
      <c r="AR9" s="1"/>
      <c r="AS9" s="43"/>
      <c r="AT9" s="1"/>
      <c r="AU9" s="1"/>
      <c r="AV9" s="1"/>
      <c r="AW9" s="134"/>
      <c r="AX9" s="36"/>
      <c r="AY9" s="36"/>
      <c r="AZ9" s="134"/>
      <c r="BA9" s="36"/>
      <c r="BB9" s="44"/>
      <c r="BC9" s="1"/>
      <c r="BD9" s="1"/>
      <c r="BE9" s="1"/>
      <c r="BF9" s="1"/>
      <c r="BG9" s="1"/>
      <c r="BH9" s="36"/>
      <c r="BI9" s="45"/>
      <c r="BJ9" s="43" t="s">
        <v>73</v>
      </c>
      <c r="BK9" s="1" t="s">
        <v>22</v>
      </c>
    </row>
    <row r="10" spans="1:63">
      <c r="A10" s="60" t="s">
        <v>444</v>
      </c>
      <c r="B10" s="60">
        <v>9</v>
      </c>
      <c r="C10" s="61">
        <v>9</v>
      </c>
      <c r="D10" s="44"/>
      <c r="E10" s="1"/>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36"/>
      <c r="AI10" s="36"/>
      <c r="AJ10" s="36"/>
      <c r="AK10" s="36"/>
      <c r="AL10" s="36"/>
      <c r="AM10" s="36"/>
      <c r="AN10" s="36"/>
      <c r="AO10" s="45"/>
      <c r="AP10" s="1"/>
      <c r="AQ10" s="1"/>
      <c r="AR10" s="1"/>
      <c r="AS10" s="43"/>
      <c r="AT10" s="1"/>
      <c r="AU10" s="1"/>
      <c r="AV10" s="1"/>
      <c r="AW10" s="134"/>
      <c r="AX10" s="36"/>
      <c r="AY10" s="36"/>
      <c r="AZ10" s="134"/>
      <c r="BA10" s="36"/>
      <c r="BB10" s="44"/>
      <c r="BC10" s="1"/>
      <c r="BD10" s="1"/>
      <c r="BE10" s="1"/>
      <c r="BF10" s="1"/>
      <c r="BG10" s="1"/>
      <c r="BH10" s="36"/>
      <c r="BI10" s="45"/>
      <c r="BJ10" s="43" t="s">
        <v>75</v>
      </c>
      <c r="BK10" s="1" t="s">
        <v>23</v>
      </c>
    </row>
    <row r="11" spans="1:63">
      <c r="A11" s="60" t="s">
        <v>445</v>
      </c>
      <c r="B11" s="60">
        <v>2</v>
      </c>
      <c r="C11" s="61">
        <v>2</v>
      </c>
      <c r="D11" s="44"/>
      <c r="E11" s="1"/>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36"/>
      <c r="AI11" s="36"/>
      <c r="AJ11" s="36"/>
      <c r="AK11" s="36"/>
      <c r="AL11" s="36"/>
      <c r="AM11" s="36"/>
      <c r="AN11" s="36"/>
      <c r="AO11" s="45"/>
      <c r="AP11" s="1"/>
      <c r="AQ11" s="1"/>
      <c r="AR11" s="1"/>
      <c r="AS11" s="43"/>
      <c r="AT11" s="1"/>
      <c r="AU11" s="1"/>
      <c r="AV11" s="1"/>
      <c r="AW11" s="134"/>
      <c r="AX11" s="36"/>
      <c r="AY11" s="36"/>
      <c r="AZ11" s="134"/>
      <c r="BA11" s="36"/>
      <c r="BB11" s="44"/>
      <c r="BC11" s="1"/>
      <c r="BD11" s="1"/>
      <c r="BE11" s="1"/>
      <c r="BF11" s="1"/>
      <c r="BG11" s="1"/>
      <c r="BH11" s="36"/>
      <c r="BI11" s="45"/>
      <c r="BJ11" s="43" t="s">
        <v>74</v>
      </c>
      <c r="BK11" s="1" t="s">
        <v>24</v>
      </c>
    </row>
    <row r="12" spans="1:63">
      <c r="A12" s="60" t="s">
        <v>446</v>
      </c>
      <c r="B12" s="60">
        <v>2</v>
      </c>
      <c r="C12" s="61">
        <v>2</v>
      </c>
      <c r="D12" s="44"/>
      <c r="E12" s="1"/>
      <c r="F12" s="1"/>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36"/>
      <c r="AI12" s="36"/>
      <c r="AJ12" s="36"/>
      <c r="AK12" s="36"/>
      <c r="AL12" s="36"/>
      <c r="AM12" s="36"/>
      <c r="AN12" s="36"/>
      <c r="AO12" s="45"/>
      <c r="AP12" s="1"/>
      <c r="AQ12" s="1"/>
      <c r="AR12" s="1"/>
      <c r="AS12" s="43"/>
      <c r="AT12" s="1"/>
      <c r="AU12" s="1"/>
      <c r="AV12" s="1"/>
      <c r="AW12" s="134"/>
      <c r="AX12" s="36"/>
      <c r="AY12" s="36"/>
      <c r="AZ12" s="134"/>
      <c r="BA12" s="36"/>
      <c r="BB12" s="44"/>
      <c r="BC12" s="1"/>
      <c r="BD12" s="1"/>
      <c r="BE12" s="1"/>
      <c r="BF12" s="1"/>
      <c r="BG12" s="1"/>
      <c r="BH12" s="36"/>
      <c r="BI12" s="45"/>
      <c r="BJ12" s="43" t="s">
        <v>76</v>
      </c>
      <c r="BK12" s="1" t="s">
        <v>25</v>
      </c>
    </row>
    <row r="13" spans="1:63">
      <c r="A13" s="60" t="s">
        <v>447</v>
      </c>
      <c r="B13" s="60">
        <v>2</v>
      </c>
      <c r="C13" s="61">
        <v>2</v>
      </c>
      <c r="D13" s="44"/>
      <c r="E13" s="1"/>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36"/>
      <c r="AI13" s="36"/>
      <c r="AJ13" s="36"/>
      <c r="AK13" s="36"/>
      <c r="AL13" s="36"/>
      <c r="AM13" s="36"/>
      <c r="AN13" s="36"/>
      <c r="AO13" s="45"/>
      <c r="AP13" s="1"/>
      <c r="AQ13" s="1"/>
      <c r="AR13" s="1"/>
      <c r="AS13" s="43"/>
      <c r="AT13" s="1"/>
      <c r="AU13" s="1"/>
      <c r="AV13" s="1"/>
      <c r="AW13" s="134"/>
      <c r="AX13" s="36"/>
      <c r="AY13" s="36"/>
      <c r="AZ13" s="134"/>
      <c r="BA13" s="36"/>
      <c r="BB13" s="44"/>
      <c r="BC13" s="1"/>
      <c r="BD13" s="1"/>
      <c r="BE13" s="1"/>
      <c r="BF13" s="1"/>
      <c r="BG13" s="1"/>
      <c r="BH13" s="36"/>
      <c r="BI13" s="45"/>
      <c r="BJ13" s="43" t="s">
        <v>77</v>
      </c>
      <c r="BK13" s="1" t="s">
        <v>26</v>
      </c>
    </row>
    <row r="14" spans="1:63">
      <c r="A14" s="60" t="s">
        <v>448</v>
      </c>
      <c r="B14" s="60">
        <v>1</v>
      </c>
      <c r="C14" s="61">
        <v>1</v>
      </c>
      <c r="D14" s="44"/>
      <c r="E14" s="1"/>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36"/>
      <c r="AI14" s="36"/>
      <c r="AJ14" s="36"/>
      <c r="AK14" s="36"/>
      <c r="AL14" s="36"/>
      <c r="AM14" s="36"/>
      <c r="AN14" s="36"/>
      <c r="AO14" s="45"/>
      <c r="AP14" s="1"/>
      <c r="AQ14" s="1"/>
      <c r="AR14" s="1"/>
      <c r="AS14" s="43"/>
      <c r="AT14" s="1"/>
      <c r="AU14" s="1"/>
      <c r="AV14" s="1"/>
      <c r="AW14" s="134"/>
      <c r="AX14" s="36"/>
      <c r="AY14" s="36"/>
      <c r="AZ14" s="134"/>
      <c r="BA14" s="36"/>
      <c r="BB14" s="44"/>
      <c r="BC14" s="1"/>
      <c r="BD14" s="1"/>
      <c r="BE14" s="1"/>
      <c r="BF14" s="1"/>
      <c r="BG14" s="1"/>
      <c r="BH14" s="36"/>
      <c r="BI14" s="45"/>
      <c r="BJ14" s="43" t="s">
        <v>78</v>
      </c>
      <c r="BK14" s="1" t="s">
        <v>27</v>
      </c>
    </row>
    <row r="15" spans="1:63">
      <c r="A15" s="72" t="s">
        <v>241</v>
      </c>
      <c r="B15" s="47">
        <f>SUM(C15:BI15)</f>
        <v>687</v>
      </c>
      <c r="C15" s="62"/>
      <c r="D15" s="155">
        <v>12</v>
      </c>
      <c r="E15" s="47">
        <v>31</v>
      </c>
      <c r="F15" s="47">
        <v>95</v>
      </c>
      <c r="G15" s="47">
        <v>13</v>
      </c>
      <c r="H15" s="47">
        <v>71</v>
      </c>
      <c r="I15" s="47">
        <v>3</v>
      </c>
      <c r="J15" s="47">
        <v>7</v>
      </c>
      <c r="K15" s="47">
        <v>19</v>
      </c>
      <c r="L15" s="47">
        <v>11</v>
      </c>
      <c r="M15" s="47">
        <v>2</v>
      </c>
      <c r="N15" s="47">
        <v>6</v>
      </c>
      <c r="O15" s="47">
        <v>155</v>
      </c>
      <c r="P15" s="47">
        <v>67</v>
      </c>
      <c r="Q15" s="47">
        <v>25</v>
      </c>
      <c r="R15" s="47">
        <v>60</v>
      </c>
      <c r="S15" s="47">
        <v>1</v>
      </c>
      <c r="T15" s="47">
        <v>1</v>
      </c>
      <c r="U15" s="47">
        <v>1</v>
      </c>
      <c r="V15" s="47">
        <v>3</v>
      </c>
      <c r="W15" s="47">
        <v>1</v>
      </c>
      <c r="X15" s="47">
        <v>2</v>
      </c>
      <c r="Y15" s="47">
        <v>1</v>
      </c>
      <c r="Z15" s="47">
        <v>1</v>
      </c>
      <c r="AA15" s="47"/>
      <c r="AB15" s="47">
        <v>2</v>
      </c>
      <c r="AC15" s="47">
        <v>1</v>
      </c>
      <c r="AD15" s="47">
        <v>1</v>
      </c>
      <c r="AE15" s="47">
        <v>1</v>
      </c>
      <c r="AF15" s="47">
        <v>4</v>
      </c>
      <c r="AG15" s="47">
        <v>1</v>
      </c>
      <c r="AH15" s="46">
        <v>1</v>
      </c>
      <c r="AI15" s="46">
        <v>1</v>
      </c>
      <c r="AJ15" s="46">
        <v>1</v>
      </c>
      <c r="AK15" s="46">
        <v>7</v>
      </c>
      <c r="AL15" s="46">
        <v>66</v>
      </c>
      <c r="AM15" s="46">
        <v>7</v>
      </c>
      <c r="AN15" s="46">
        <v>1</v>
      </c>
      <c r="AO15" s="48"/>
      <c r="AP15" s="1"/>
      <c r="AQ15" s="1"/>
      <c r="AR15" s="1"/>
      <c r="AS15" s="43"/>
      <c r="AT15" s="1"/>
      <c r="AU15" s="1"/>
      <c r="AV15" s="1"/>
      <c r="AW15" s="137">
        <v>5</v>
      </c>
      <c r="AX15" s="36"/>
      <c r="AY15" s="36"/>
      <c r="AZ15" s="134"/>
      <c r="BA15" s="36"/>
      <c r="BB15" s="44"/>
      <c r="BC15" s="1"/>
      <c r="BD15" s="1"/>
      <c r="BE15" s="1"/>
      <c r="BF15" s="1"/>
      <c r="BG15" s="1"/>
      <c r="BH15" s="36"/>
      <c r="BI15" s="45"/>
      <c r="BJ15" s="43" t="s">
        <v>152</v>
      </c>
      <c r="BK15" s="1" t="s">
        <v>28</v>
      </c>
    </row>
    <row r="16" spans="1:63">
      <c r="A16" s="72" t="s">
        <v>242</v>
      </c>
      <c r="B16" s="47">
        <f>SUM(C16:BI16)</f>
        <v>7</v>
      </c>
      <c r="C16" s="62"/>
      <c r="D16" s="155">
        <v>2</v>
      </c>
      <c r="E16" s="47">
        <v>5</v>
      </c>
      <c r="F16" s="47"/>
      <c r="G16" s="47"/>
      <c r="H16" s="47"/>
      <c r="I16" s="47"/>
      <c r="J16" s="47"/>
      <c r="K16" s="47"/>
      <c r="L16" s="47"/>
      <c r="M16" s="47"/>
      <c r="N16" s="47"/>
      <c r="O16" s="47"/>
      <c r="P16" s="47"/>
      <c r="Q16" s="47"/>
      <c r="R16" s="47"/>
      <c r="S16" s="47"/>
      <c r="T16" s="47"/>
      <c r="U16" s="47"/>
      <c r="V16" s="47"/>
      <c r="W16" s="47"/>
      <c r="X16" s="47"/>
      <c r="Y16" s="47"/>
      <c r="Z16" s="47"/>
      <c r="AA16" s="47"/>
      <c r="AB16" s="47"/>
      <c r="AC16" s="47"/>
      <c r="AD16" s="47"/>
      <c r="AE16" s="47"/>
      <c r="AF16" s="47"/>
      <c r="AG16" s="47"/>
      <c r="AH16" s="46"/>
      <c r="AI16" s="46"/>
      <c r="AJ16" s="46"/>
      <c r="AK16" s="46"/>
      <c r="AL16" s="46"/>
      <c r="AM16" s="46"/>
      <c r="AN16" s="46"/>
      <c r="AO16" s="48"/>
      <c r="AP16" s="1"/>
      <c r="AQ16" s="1"/>
      <c r="AR16" s="1"/>
      <c r="AS16" s="43"/>
      <c r="AT16" s="1"/>
      <c r="AU16" s="1"/>
      <c r="AV16" s="1"/>
      <c r="AW16" s="134"/>
      <c r="AX16" s="36"/>
      <c r="AY16" s="36"/>
      <c r="AZ16" s="134"/>
      <c r="BA16" s="36"/>
      <c r="BB16" s="44"/>
      <c r="BC16" s="1"/>
      <c r="BD16" s="1"/>
      <c r="BE16" s="1"/>
      <c r="BF16" s="1"/>
      <c r="BG16" s="1"/>
      <c r="BH16" s="36"/>
      <c r="BI16" s="45"/>
      <c r="BJ16" s="43"/>
      <c r="BK16" s="1" t="s">
        <v>29</v>
      </c>
    </row>
    <row r="17" spans="1:63">
      <c r="A17" s="72" t="s">
        <v>243</v>
      </c>
      <c r="B17" s="47">
        <f>SUM(C17:BI17)</f>
        <v>8</v>
      </c>
      <c r="C17" s="62"/>
      <c r="D17" s="155"/>
      <c r="E17" s="47"/>
      <c r="F17" s="47"/>
      <c r="G17" s="47"/>
      <c r="H17" s="47"/>
      <c r="I17" s="47"/>
      <c r="J17" s="47"/>
      <c r="K17" s="47"/>
      <c r="L17" s="47"/>
      <c r="M17" s="47"/>
      <c r="N17" s="47"/>
      <c r="O17" s="47">
        <v>3</v>
      </c>
      <c r="P17" s="47"/>
      <c r="Q17" s="47">
        <v>3</v>
      </c>
      <c r="R17" s="47"/>
      <c r="S17" s="47"/>
      <c r="T17" s="47"/>
      <c r="U17" s="47"/>
      <c r="V17" s="47"/>
      <c r="W17" s="47"/>
      <c r="X17" s="47"/>
      <c r="Y17" s="47"/>
      <c r="Z17" s="47"/>
      <c r="AA17" s="47"/>
      <c r="AB17" s="47"/>
      <c r="AC17" s="47"/>
      <c r="AD17" s="47"/>
      <c r="AE17" s="47"/>
      <c r="AF17" s="47">
        <v>2</v>
      </c>
      <c r="AG17" s="47"/>
      <c r="AH17" s="46"/>
      <c r="AI17" s="46"/>
      <c r="AJ17" s="46"/>
      <c r="AK17" s="46"/>
      <c r="AL17" s="46"/>
      <c r="AM17" s="46"/>
      <c r="AN17" s="46"/>
      <c r="AO17" s="48"/>
      <c r="AP17" s="1"/>
      <c r="AQ17" s="1"/>
      <c r="AR17" s="1"/>
      <c r="AS17" s="43"/>
      <c r="AT17" s="1"/>
      <c r="AU17" s="1"/>
      <c r="AV17" s="1"/>
      <c r="AW17" s="134"/>
      <c r="AX17" s="36"/>
      <c r="AY17" s="36"/>
      <c r="AZ17" s="134"/>
      <c r="BA17" s="36"/>
      <c r="BB17" s="44"/>
      <c r="BC17" s="1"/>
      <c r="BD17" s="1"/>
      <c r="BE17" s="1"/>
      <c r="BF17" s="1"/>
      <c r="BG17" s="1"/>
      <c r="BH17" s="36"/>
      <c r="BI17" s="45"/>
      <c r="BJ17" s="43"/>
      <c r="BK17" s="1" t="s">
        <v>30</v>
      </c>
    </row>
    <row r="18" spans="1:63">
      <c r="A18" s="72" t="s">
        <v>393</v>
      </c>
      <c r="B18" s="47">
        <v>3</v>
      </c>
      <c r="C18" s="62"/>
      <c r="D18" s="155"/>
      <c r="E18" s="47"/>
      <c r="F18" s="47">
        <v>3</v>
      </c>
      <c r="G18" s="47">
        <v>1</v>
      </c>
      <c r="H18" s="47">
        <v>2</v>
      </c>
      <c r="I18" s="47"/>
      <c r="J18" s="47"/>
      <c r="K18" s="47"/>
      <c r="L18" s="47"/>
      <c r="M18" s="47"/>
      <c r="N18" s="47"/>
      <c r="O18" s="47"/>
      <c r="P18" s="47"/>
      <c r="Q18" s="47"/>
      <c r="R18" s="47"/>
      <c r="S18" s="47"/>
      <c r="T18" s="47"/>
      <c r="U18" s="47"/>
      <c r="V18" s="47"/>
      <c r="W18" s="47"/>
      <c r="X18" s="47"/>
      <c r="Y18" s="47"/>
      <c r="Z18" s="47"/>
      <c r="AA18" s="47"/>
      <c r="AB18" s="47"/>
      <c r="AC18" s="47"/>
      <c r="AD18" s="47"/>
      <c r="AE18" s="47"/>
      <c r="AF18" s="47"/>
      <c r="AG18" s="47"/>
      <c r="AH18" s="46"/>
      <c r="AI18" s="46"/>
      <c r="AJ18" s="46"/>
      <c r="AK18" s="46"/>
      <c r="AL18" s="46"/>
      <c r="AM18" s="46"/>
      <c r="AN18" s="46"/>
      <c r="AO18" s="48"/>
      <c r="AP18" s="49"/>
      <c r="AQ18" s="49"/>
      <c r="AR18" s="49"/>
      <c r="AS18" s="140"/>
      <c r="AT18" s="49"/>
      <c r="AU18" s="49"/>
      <c r="AV18" s="49"/>
      <c r="AW18" s="136"/>
      <c r="AX18" s="135"/>
      <c r="AY18" s="135"/>
      <c r="AZ18" s="136"/>
      <c r="BA18" s="135"/>
      <c r="BB18" s="44"/>
      <c r="BC18" s="1"/>
      <c r="BD18" s="1"/>
      <c r="BE18" s="1"/>
      <c r="BF18" s="1"/>
      <c r="BG18" s="1"/>
      <c r="BH18" s="36"/>
      <c r="BI18" s="45"/>
      <c r="BJ18" s="43"/>
      <c r="BK18" s="1" t="s">
        <v>337</v>
      </c>
    </row>
    <row r="19" spans="1:63">
      <c r="A19" s="72" t="s">
        <v>394</v>
      </c>
      <c r="B19" s="47">
        <f t="shared" ref="B19:B53" si="0">SUM(C19:BI19)</f>
        <v>2</v>
      </c>
      <c r="C19" s="62"/>
      <c r="D19" s="155"/>
      <c r="E19" s="47"/>
      <c r="F19" s="47">
        <v>1</v>
      </c>
      <c r="G19" s="47">
        <v>1</v>
      </c>
      <c r="H19" s="47"/>
      <c r="I19" s="47"/>
      <c r="J19" s="47"/>
      <c r="K19" s="47"/>
      <c r="L19" s="47"/>
      <c r="M19" s="47"/>
      <c r="N19" s="47"/>
      <c r="O19" s="47"/>
      <c r="P19" s="47"/>
      <c r="Q19" s="47"/>
      <c r="R19" s="47"/>
      <c r="S19" s="47"/>
      <c r="T19" s="47"/>
      <c r="U19" s="47"/>
      <c r="V19" s="47"/>
      <c r="W19" s="47"/>
      <c r="X19" s="47"/>
      <c r="Y19" s="47"/>
      <c r="Z19" s="47"/>
      <c r="AA19" s="47"/>
      <c r="AB19" s="47"/>
      <c r="AC19" s="47"/>
      <c r="AD19" s="47"/>
      <c r="AE19" s="47"/>
      <c r="AF19" s="47"/>
      <c r="AG19" s="47"/>
      <c r="AH19" s="46"/>
      <c r="AI19" s="46"/>
      <c r="AJ19" s="46"/>
      <c r="AK19" s="46"/>
      <c r="AL19" s="46"/>
      <c r="AM19" s="46"/>
      <c r="AN19" s="46"/>
      <c r="AO19" s="48"/>
      <c r="AP19" s="49"/>
      <c r="AQ19" s="49"/>
      <c r="AR19" s="49"/>
      <c r="AS19" s="140"/>
      <c r="AT19" s="49"/>
      <c r="AU19" s="49"/>
      <c r="AV19" s="49"/>
      <c r="AW19" s="136"/>
      <c r="AX19" s="135"/>
      <c r="AY19" s="135"/>
      <c r="AZ19" s="136"/>
      <c r="BA19" s="135"/>
      <c r="BB19" s="44"/>
      <c r="BC19" s="1"/>
      <c r="BD19" s="1"/>
      <c r="BE19" s="1"/>
      <c r="BF19" s="1"/>
      <c r="BG19" s="1"/>
      <c r="BH19" s="36"/>
      <c r="BI19" s="45"/>
      <c r="BJ19" s="43"/>
      <c r="BK19" s="1" t="s">
        <v>31</v>
      </c>
    </row>
    <row r="20" spans="1:63">
      <c r="A20" s="72" t="s">
        <v>282</v>
      </c>
      <c r="B20" s="47">
        <f t="shared" si="0"/>
        <v>9</v>
      </c>
      <c r="C20" s="62"/>
      <c r="D20" s="155"/>
      <c r="E20" s="47"/>
      <c r="F20" s="47"/>
      <c r="G20" s="47"/>
      <c r="H20" s="47"/>
      <c r="I20" s="47"/>
      <c r="J20" s="47"/>
      <c r="K20" s="47"/>
      <c r="L20" s="47"/>
      <c r="M20" s="47"/>
      <c r="N20" s="47"/>
      <c r="O20" s="47">
        <v>2</v>
      </c>
      <c r="P20" s="47">
        <v>1</v>
      </c>
      <c r="Q20" s="47">
        <v>1</v>
      </c>
      <c r="R20" s="47"/>
      <c r="S20" s="47"/>
      <c r="T20" s="47"/>
      <c r="U20" s="47"/>
      <c r="V20" s="47"/>
      <c r="W20" s="47"/>
      <c r="X20" s="47"/>
      <c r="Y20" s="47"/>
      <c r="Z20" s="47"/>
      <c r="AA20" s="47"/>
      <c r="AB20" s="47"/>
      <c r="AC20" s="47"/>
      <c r="AD20" s="47"/>
      <c r="AE20" s="47"/>
      <c r="AF20" s="47"/>
      <c r="AG20" s="47"/>
      <c r="AH20" s="46"/>
      <c r="AI20" s="46"/>
      <c r="AJ20" s="46"/>
      <c r="AK20" s="46"/>
      <c r="AL20" s="46">
        <v>3</v>
      </c>
      <c r="AM20" s="46"/>
      <c r="AN20" s="46">
        <v>1</v>
      </c>
      <c r="AO20" s="48">
        <v>1</v>
      </c>
      <c r="AP20" s="49"/>
      <c r="AQ20" s="49"/>
      <c r="AR20" s="49"/>
      <c r="AS20" s="140"/>
      <c r="AT20" s="49"/>
      <c r="AU20" s="49"/>
      <c r="AV20" s="49"/>
      <c r="AW20" s="138"/>
      <c r="AX20" s="135"/>
      <c r="AY20" s="135"/>
      <c r="AZ20" s="136"/>
      <c r="BA20" s="135"/>
      <c r="BB20" s="44"/>
      <c r="BC20" s="1"/>
      <c r="BD20" s="1"/>
      <c r="BE20" s="1"/>
      <c r="BF20" s="1"/>
      <c r="BG20" s="1"/>
      <c r="BH20" s="36"/>
      <c r="BI20" s="45"/>
      <c r="BJ20" s="43"/>
      <c r="BK20" s="1" t="s">
        <v>294</v>
      </c>
    </row>
    <row r="21" spans="1:63">
      <c r="A21" s="72" t="s">
        <v>283</v>
      </c>
      <c r="B21" s="47">
        <f t="shared" si="0"/>
        <v>21</v>
      </c>
      <c r="C21" s="62"/>
      <c r="D21" s="155"/>
      <c r="E21" s="47"/>
      <c r="F21" s="47"/>
      <c r="G21" s="47"/>
      <c r="H21" s="47"/>
      <c r="I21" s="47"/>
      <c r="J21" s="47"/>
      <c r="K21" s="47"/>
      <c r="L21" s="47"/>
      <c r="M21" s="47"/>
      <c r="N21" s="47"/>
      <c r="O21" s="47">
        <v>8</v>
      </c>
      <c r="P21" s="47">
        <v>7</v>
      </c>
      <c r="Q21" s="47"/>
      <c r="R21" s="47">
        <v>1</v>
      </c>
      <c r="S21" s="47"/>
      <c r="T21" s="47"/>
      <c r="U21" s="47"/>
      <c r="V21" s="47"/>
      <c r="W21" s="47"/>
      <c r="X21" s="47"/>
      <c r="Y21" s="47">
        <v>1</v>
      </c>
      <c r="Z21" s="47"/>
      <c r="AA21" s="47">
        <v>1</v>
      </c>
      <c r="AB21" s="47"/>
      <c r="AC21" s="47"/>
      <c r="AD21" s="47"/>
      <c r="AE21" s="47"/>
      <c r="AF21" s="47"/>
      <c r="AG21" s="47"/>
      <c r="AH21" s="46"/>
      <c r="AI21" s="46"/>
      <c r="AJ21" s="46"/>
      <c r="AK21" s="46"/>
      <c r="AL21" s="46">
        <v>3</v>
      </c>
      <c r="AM21" s="46"/>
      <c r="AN21" s="46"/>
      <c r="AO21" s="48"/>
      <c r="AP21" s="49"/>
      <c r="AQ21" s="49"/>
      <c r="AR21" s="49"/>
      <c r="AS21" s="140"/>
      <c r="AT21" s="49"/>
      <c r="AU21" s="49"/>
      <c r="AV21" s="49"/>
      <c r="AW21" s="138"/>
      <c r="AX21" s="135"/>
      <c r="AY21" s="135"/>
      <c r="AZ21" s="136"/>
      <c r="BA21" s="135"/>
      <c r="BB21" s="44"/>
      <c r="BC21" s="1"/>
      <c r="BD21" s="1"/>
      <c r="BE21" s="1"/>
      <c r="BF21" s="1"/>
      <c r="BG21" s="1"/>
      <c r="BH21" s="36"/>
      <c r="BI21" s="45"/>
      <c r="BJ21" s="43"/>
      <c r="BK21" s="1" t="s">
        <v>293</v>
      </c>
    </row>
    <row r="22" spans="1:63">
      <c r="A22" s="72" t="s">
        <v>286</v>
      </c>
      <c r="B22" s="47">
        <f t="shared" si="0"/>
        <v>17</v>
      </c>
      <c r="C22" s="62"/>
      <c r="D22" s="155"/>
      <c r="E22" s="47"/>
      <c r="F22" s="47"/>
      <c r="G22" s="47"/>
      <c r="H22" s="47"/>
      <c r="I22" s="47"/>
      <c r="J22" s="47"/>
      <c r="K22" s="47"/>
      <c r="L22" s="47"/>
      <c r="M22" s="47"/>
      <c r="N22" s="47"/>
      <c r="O22" s="47">
        <v>8</v>
      </c>
      <c r="P22" s="47">
        <v>1</v>
      </c>
      <c r="Q22" s="47">
        <v>6</v>
      </c>
      <c r="R22" s="47">
        <v>1</v>
      </c>
      <c r="S22" s="47"/>
      <c r="T22" s="47"/>
      <c r="U22" s="47"/>
      <c r="V22" s="47"/>
      <c r="W22" s="47"/>
      <c r="X22" s="47"/>
      <c r="Y22" s="47"/>
      <c r="Z22" s="47"/>
      <c r="AA22" s="47"/>
      <c r="AB22" s="47"/>
      <c r="AC22" s="47"/>
      <c r="AD22" s="47"/>
      <c r="AE22" s="47"/>
      <c r="AF22" s="47"/>
      <c r="AG22" s="47"/>
      <c r="AH22" s="46"/>
      <c r="AI22" s="46"/>
      <c r="AJ22" s="46"/>
      <c r="AK22" s="46"/>
      <c r="AL22" s="46">
        <v>1</v>
      </c>
      <c r="AM22" s="46"/>
      <c r="AN22" s="46"/>
      <c r="AO22" s="48"/>
      <c r="AP22" s="49"/>
      <c r="AQ22" s="49"/>
      <c r="AR22" s="49"/>
      <c r="AS22" s="140"/>
      <c r="AT22" s="49"/>
      <c r="AU22" s="49"/>
      <c r="AV22" s="49"/>
      <c r="AW22" s="138"/>
      <c r="AX22" s="135"/>
      <c r="AY22" s="135"/>
      <c r="AZ22" s="136"/>
      <c r="BA22" s="135"/>
      <c r="BB22" s="44"/>
      <c r="BC22" s="1"/>
      <c r="BD22" s="1"/>
      <c r="BE22" s="1"/>
      <c r="BF22" s="1"/>
      <c r="BG22" s="1"/>
      <c r="BH22" s="36"/>
      <c r="BI22" s="45"/>
      <c r="BJ22" s="43"/>
      <c r="BK22" s="1" t="s">
        <v>295</v>
      </c>
    </row>
    <row r="23" spans="1:63">
      <c r="A23" s="72" t="s">
        <v>287</v>
      </c>
      <c r="B23" s="47">
        <f t="shared" si="0"/>
        <v>8</v>
      </c>
      <c r="C23" s="62"/>
      <c r="D23" s="155"/>
      <c r="E23" s="47"/>
      <c r="F23" s="47"/>
      <c r="G23" s="47"/>
      <c r="H23" s="47"/>
      <c r="I23" s="47"/>
      <c r="J23" s="47"/>
      <c r="K23" s="47"/>
      <c r="L23" s="47"/>
      <c r="M23" s="47"/>
      <c r="N23" s="47"/>
      <c r="O23" s="47">
        <v>2</v>
      </c>
      <c r="P23" s="47">
        <v>1</v>
      </c>
      <c r="Q23" s="47"/>
      <c r="R23" s="47">
        <v>1</v>
      </c>
      <c r="S23" s="47"/>
      <c r="T23" s="47"/>
      <c r="U23" s="47"/>
      <c r="V23" s="47"/>
      <c r="W23" s="47"/>
      <c r="X23" s="47"/>
      <c r="Y23" s="47"/>
      <c r="Z23" s="47"/>
      <c r="AA23" s="47"/>
      <c r="AB23" s="47"/>
      <c r="AC23" s="47"/>
      <c r="AD23" s="47"/>
      <c r="AE23" s="47"/>
      <c r="AF23" s="47"/>
      <c r="AG23" s="47"/>
      <c r="AH23" s="46"/>
      <c r="AI23" s="46"/>
      <c r="AJ23" s="46"/>
      <c r="AK23" s="46"/>
      <c r="AL23" s="46">
        <v>4</v>
      </c>
      <c r="AM23" s="46"/>
      <c r="AN23" s="46"/>
      <c r="AO23" s="48"/>
      <c r="AP23" s="49"/>
      <c r="AQ23" s="49"/>
      <c r="AR23" s="49"/>
      <c r="AS23" s="140"/>
      <c r="AT23" s="49"/>
      <c r="AU23" s="49"/>
      <c r="AV23" s="49"/>
      <c r="AW23" s="138"/>
      <c r="AX23" s="135"/>
      <c r="AY23" s="135"/>
      <c r="AZ23" s="136"/>
      <c r="BA23" s="135"/>
      <c r="BB23" s="44"/>
      <c r="BC23" s="1"/>
      <c r="BD23" s="1"/>
      <c r="BE23" s="1"/>
      <c r="BF23" s="1"/>
      <c r="BG23" s="1"/>
      <c r="BH23" s="36"/>
      <c r="BI23" s="45"/>
      <c r="BJ23" s="43"/>
      <c r="BK23" s="1" t="s">
        <v>296</v>
      </c>
    </row>
    <row r="24" spans="1:63">
      <c r="A24" s="72" t="s">
        <v>288</v>
      </c>
      <c r="B24" s="47">
        <f t="shared" si="0"/>
        <v>5</v>
      </c>
      <c r="C24" s="62"/>
      <c r="D24" s="155"/>
      <c r="E24" s="47"/>
      <c r="F24" s="47"/>
      <c r="G24" s="47"/>
      <c r="H24" s="47"/>
      <c r="I24" s="47"/>
      <c r="J24" s="47"/>
      <c r="K24" s="47"/>
      <c r="L24" s="47"/>
      <c r="M24" s="47"/>
      <c r="N24" s="47"/>
      <c r="O24" s="47">
        <v>2</v>
      </c>
      <c r="P24" s="47"/>
      <c r="Q24" s="47">
        <v>2</v>
      </c>
      <c r="R24" s="47"/>
      <c r="S24" s="47"/>
      <c r="T24" s="47"/>
      <c r="U24" s="47"/>
      <c r="V24" s="47"/>
      <c r="W24" s="47"/>
      <c r="X24" s="47"/>
      <c r="Y24" s="47"/>
      <c r="Z24" s="47"/>
      <c r="AA24" s="47"/>
      <c r="AB24" s="47"/>
      <c r="AC24" s="47"/>
      <c r="AD24" s="47"/>
      <c r="AE24" s="47"/>
      <c r="AF24" s="47"/>
      <c r="AG24" s="47"/>
      <c r="AH24" s="46"/>
      <c r="AI24" s="46"/>
      <c r="AJ24" s="46"/>
      <c r="AK24" s="46"/>
      <c r="AL24" s="46">
        <v>1</v>
      </c>
      <c r="AM24" s="46"/>
      <c r="AN24" s="46"/>
      <c r="AO24" s="48"/>
      <c r="AP24" s="49"/>
      <c r="AQ24" s="49"/>
      <c r="AR24" s="49"/>
      <c r="AS24" s="140"/>
      <c r="AT24" s="49"/>
      <c r="AU24" s="49"/>
      <c r="AV24" s="49"/>
      <c r="AW24" s="138"/>
      <c r="AX24" s="135"/>
      <c r="AY24" s="135"/>
      <c r="AZ24" s="136"/>
      <c r="BA24" s="135"/>
      <c r="BB24" s="44"/>
      <c r="BC24" s="1"/>
      <c r="BD24" s="1"/>
      <c r="BE24" s="1"/>
      <c r="BF24" s="1"/>
      <c r="BG24" s="1"/>
      <c r="BH24" s="36"/>
      <c r="BI24" s="45"/>
      <c r="BJ24" s="43"/>
      <c r="BK24" s="1" t="s">
        <v>297</v>
      </c>
    </row>
    <row r="25" spans="1:63">
      <c r="A25" s="68" t="s">
        <v>244</v>
      </c>
      <c r="B25" s="68">
        <f t="shared" si="0"/>
        <v>113</v>
      </c>
      <c r="C25" s="62"/>
      <c r="D25" s="44"/>
      <c r="E25" s="1"/>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36"/>
      <c r="AI25" s="36"/>
      <c r="AJ25" s="36"/>
      <c r="AK25" s="36"/>
      <c r="AL25" s="36"/>
      <c r="AM25" s="36"/>
      <c r="AN25" s="36"/>
      <c r="AO25" s="45"/>
      <c r="AP25" s="49">
        <v>14</v>
      </c>
      <c r="AQ25" s="49">
        <v>3</v>
      </c>
      <c r="AR25" s="49">
        <v>2</v>
      </c>
      <c r="AS25" s="140">
        <v>2</v>
      </c>
      <c r="AT25" s="49">
        <v>60</v>
      </c>
      <c r="AU25" s="49">
        <v>9</v>
      </c>
      <c r="AV25" s="49"/>
      <c r="AW25" s="138">
        <v>1</v>
      </c>
      <c r="AX25" s="135">
        <v>4</v>
      </c>
      <c r="AY25" s="135">
        <v>12</v>
      </c>
      <c r="AZ25" s="136">
        <v>4</v>
      </c>
      <c r="BA25" s="135"/>
      <c r="BB25" s="44"/>
      <c r="BC25" s="1"/>
      <c r="BD25" s="1"/>
      <c r="BE25" s="1"/>
      <c r="BF25" s="1"/>
      <c r="BG25" s="1"/>
      <c r="BH25" s="36"/>
      <c r="BI25" s="51">
        <v>2</v>
      </c>
      <c r="BJ25" s="43" t="s">
        <v>79</v>
      </c>
      <c r="BK25" s="1" t="s">
        <v>32</v>
      </c>
    </row>
    <row r="26" spans="1:63">
      <c r="A26" s="68" t="s">
        <v>387</v>
      </c>
      <c r="B26" s="68">
        <f t="shared" si="0"/>
        <v>14</v>
      </c>
      <c r="C26" s="62"/>
      <c r="D26" s="44"/>
      <c r="E26" s="1"/>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36"/>
      <c r="AI26" s="36"/>
      <c r="AJ26" s="36"/>
      <c r="AK26" s="36"/>
      <c r="AL26" s="36"/>
      <c r="AM26" s="36"/>
      <c r="AN26" s="36"/>
      <c r="AO26" s="45"/>
      <c r="AP26" s="49"/>
      <c r="AQ26" s="49"/>
      <c r="AR26" s="49"/>
      <c r="AS26" s="140"/>
      <c r="AT26" s="49">
        <v>11</v>
      </c>
      <c r="AU26" s="49">
        <v>2</v>
      </c>
      <c r="AV26" s="49"/>
      <c r="AW26" s="138"/>
      <c r="AX26" s="135"/>
      <c r="AY26" s="135"/>
      <c r="AZ26" s="136">
        <v>1</v>
      </c>
      <c r="BA26" s="135"/>
      <c r="BB26" s="44"/>
      <c r="BC26" s="1"/>
      <c r="BD26" s="1"/>
      <c r="BE26" s="1"/>
      <c r="BF26" s="1"/>
      <c r="BG26" s="1"/>
      <c r="BH26" s="36"/>
      <c r="BI26" s="51"/>
      <c r="BJ26" s="43"/>
      <c r="BK26" s="1" t="s">
        <v>400</v>
      </c>
    </row>
    <row r="27" spans="1:63">
      <c r="A27" s="68" t="s">
        <v>388</v>
      </c>
      <c r="B27" s="68">
        <f t="shared" si="0"/>
        <v>9</v>
      </c>
      <c r="C27" s="62"/>
      <c r="D27" s="44"/>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36"/>
      <c r="AI27" s="36"/>
      <c r="AJ27" s="36"/>
      <c r="AK27" s="36"/>
      <c r="AL27" s="36"/>
      <c r="AM27" s="36"/>
      <c r="AN27" s="36"/>
      <c r="AO27" s="45"/>
      <c r="AP27" s="49"/>
      <c r="AQ27" s="49"/>
      <c r="AR27" s="49"/>
      <c r="AS27" s="140"/>
      <c r="AT27" s="49"/>
      <c r="AU27" s="49">
        <v>9</v>
      </c>
      <c r="AV27" s="49"/>
      <c r="AW27" s="138"/>
      <c r="AX27" s="135"/>
      <c r="AY27" s="135"/>
      <c r="AZ27" s="136"/>
      <c r="BA27" s="135"/>
      <c r="BB27" s="44"/>
      <c r="BC27" s="1"/>
      <c r="BD27" s="1"/>
      <c r="BE27" s="1"/>
      <c r="BF27" s="1"/>
      <c r="BG27" s="1"/>
      <c r="BH27" s="36"/>
      <c r="BI27" s="51"/>
      <c r="BJ27" s="43"/>
      <c r="BK27" s="1" t="s">
        <v>401</v>
      </c>
    </row>
    <row r="28" spans="1:63">
      <c r="A28" s="68" t="s">
        <v>250</v>
      </c>
      <c r="B28" s="49">
        <f t="shared" si="0"/>
        <v>7</v>
      </c>
      <c r="C28" s="62"/>
      <c r="D28" s="44"/>
      <c r="E28" s="1"/>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36"/>
      <c r="AI28" s="36"/>
      <c r="AJ28" s="36"/>
      <c r="AK28" s="36"/>
      <c r="AL28" s="36"/>
      <c r="AM28" s="36"/>
      <c r="AN28" s="36"/>
      <c r="AO28" s="45"/>
      <c r="AP28" s="49"/>
      <c r="AQ28" s="49"/>
      <c r="AR28" s="49"/>
      <c r="AS28" s="140">
        <v>1</v>
      </c>
      <c r="AT28" s="49">
        <v>3</v>
      </c>
      <c r="AU28" s="49"/>
      <c r="AV28" s="49"/>
      <c r="AW28" s="136"/>
      <c r="AX28" s="135">
        <v>1</v>
      </c>
      <c r="AY28" s="135"/>
      <c r="AZ28" s="136">
        <v>2</v>
      </c>
      <c r="BA28" s="135"/>
      <c r="BB28" s="44"/>
      <c r="BC28" s="1"/>
      <c r="BD28" s="1"/>
      <c r="BE28" s="1"/>
      <c r="BF28" s="1"/>
      <c r="BG28" s="1"/>
      <c r="BH28" s="36"/>
      <c r="BI28" s="45"/>
      <c r="BJ28" s="43" t="s">
        <v>85</v>
      </c>
      <c r="BK28" s="1" t="s">
        <v>38</v>
      </c>
    </row>
    <row r="29" spans="1:63">
      <c r="A29" s="68" t="s">
        <v>262</v>
      </c>
      <c r="B29" s="49">
        <f t="shared" si="0"/>
        <v>1</v>
      </c>
      <c r="C29" s="62"/>
      <c r="D29" s="44"/>
      <c r="E29" s="1"/>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36"/>
      <c r="AI29" s="36"/>
      <c r="AJ29" s="36"/>
      <c r="AK29" s="36"/>
      <c r="AL29" s="36"/>
      <c r="AM29" s="36"/>
      <c r="AN29" s="36"/>
      <c r="AO29" s="45"/>
      <c r="AP29" s="49"/>
      <c r="AQ29" s="49"/>
      <c r="AR29" s="49"/>
      <c r="AS29" s="140"/>
      <c r="AT29" s="49">
        <v>1</v>
      </c>
      <c r="AU29" s="49"/>
      <c r="AV29" s="49"/>
      <c r="AW29" s="136"/>
      <c r="AX29" s="135"/>
      <c r="AY29" s="135"/>
      <c r="AZ29" s="136"/>
      <c r="BA29" s="135"/>
      <c r="BB29" s="44"/>
      <c r="BC29" s="1"/>
      <c r="BD29" s="1"/>
      <c r="BE29" s="1"/>
      <c r="BF29" s="1"/>
      <c r="BG29" s="1"/>
      <c r="BH29" s="36"/>
      <c r="BI29" s="45"/>
      <c r="BJ29" s="43" t="s">
        <v>95</v>
      </c>
      <c r="BK29" s="1" t="s">
        <v>50</v>
      </c>
    </row>
    <row r="30" spans="1:63">
      <c r="A30" s="68" t="s">
        <v>251</v>
      </c>
      <c r="B30" s="49">
        <f t="shared" si="0"/>
        <v>1</v>
      </c>
      <c r="C30" s="62"/>
      <c r="D30" s="44"/>
      <c r="E30" s="1"/>
      <c r="F30" s="1"/>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36"/>
      <c r="AI30" s="36"/>
      <c r="AJ30" s="36"/>
      <c r="AK30" s="36"/>
      <c r="AL30" s="36"/>
      <c r="AM30" s="36"/>
      <c r="AN30" s="36"/>
      <c r="AO30" s="45"/>
      <c r="AP30" s="49"/>
      <c r="AQ30" s="49"/>
      <c r="AR30" s="49"/>
      <c r="AS30" s="140"/>
      <c r="AT30" s="49"/>
      <c r="AU30" s="49"/>
      <c r="AV30" s="49"/>
      <c r="AW30" s="136"/>
      <c r="AX30" s="135"/>
      <c r="AY30" s="135"/>
      <c r="AZ30" s="136">
        <v>1</v>
      </c>
      <c r="BA30" s="135"/>
      <c r="BB30" s="44"/>
      <c r="BC30" s="1"/>
      <c r="BD30" s="1"/>
      <c r="BE30" s="1"/>
      <c r="BF30" s="1"/>
      <c r="BG30" s="1"/>
      <c r="BH30" s="36"/>
      <c r="BI30" s="45"/>
      <c r="BJ30" s="43" t="s">
        <v>96</v>
      </c>
      <c r="BK30" s="1" t="s">
        <v>51</v>
      </c>
    </row>
    <row r="31" spans="1:63">
      <c r="A31" s="68" t="s">
        <v>254</v>
      </c>
      <c r="B31" s="49">
        <f t="shared" si="0"/>
        <v>4</v>
      </c>
      <c r="C31" s="62"/>
      <c r="D31" s="44"/>
      <c r="E31" s="1"/>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36"/>
      <c r="AI31" s="36"/>
      <c r="AJ31" s="36"/>
      <c r="AK31" s="36"/>
      <c r="AL31" s="36"/>
      <c r="AM31" s="36"/>
      <c r="AN31" s="36"/>
      <c r="AO31" s="45"/>
      <c r="AP31" s="49"/>
      <c r="AQ31" s="49"/>
      <c r="AR31" s="49"/>
      <c r="AS31" s="140"/>
      <c r="AT31" s="49"/>
      <c r="AU31" s="49"/>
      <c r="AV31" s="49">
        <v>2</v>
      </c>
      <c r="AW31" s="136"/>
      <c r="AX31" s="135"/>
      <c r="AY31" s="135">
        <v>1</v>
      </c>
      <c r="AZ31" s="136">
        <v>1</v>
      </c>
      <c r="BA31" s="135"/>
      <c r="BB31" s="44"/>
      <c r="BC31" s="1"/>
      <c r="BD31" s="1"/>
      <c r="BE31" s="1"/>
      <c r="BF31" s="1"/>
      <c r="BG31" s="1"/>
      <c r="BH31" s="36"/>
      <c r="BI31" s="45"/>
      <c r="BJ31" s="43" t="s">
        <v>88</v>
      </c>
      <c r="BK31" s="1" t="s">
        <v>43</v>
      </c>
    </row>
    <row r="32" spans="1:63">
      <c r="A32" s="68" t="s">
        <v>263</v>
      </c>
      <c r="B32" s="49">
        <f t="shared" si="0"/>
        <v>1</v>
      </c>
      <c r="C32" s="62"/>
      <c r="D32" s="44"/>
      <c r="E32" s="1"/>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36"/>
      <c r="AI32" s="36"/>
      <c r="AJ32" s="36"/>
      <c r="AK32" s="36"/>
      <c r="AL32" s="36"/>
      <c r="AM32" s="36"/>
      <c r="AN32" s="36"/>
      <c r="AO32" s="45"/>
      <c r="AP32" s="49"/>
      <c r="AQ32" s="49"/>
      <c r="AR32" s="49"/>
      <c r="AS32" s="140"/>
      <c r="AT32" s="49"/>
      <c r="AU32" s="49"/>
      <c r="AV32" s="49"/>
      <c r="AW32" s="136"/>
      <c r="AX32" s="135"/>
      <c r="AY32" s="135"/>
      <c r="AZ32" s="136">
        <v>1</v>
      </c>
      <c r="BA32" s="135"/>
      <c r="BB32" s="44"/>
      <c r="BC32" s="1"/>
      <c r="BD32" s="1"/>
      <c r="BE32" s="1"/>
      <c r="BF32" s="1"/>
      <c r="BG32" s="1"/>
      <c r="BH32" s="36"/>
      <c r="BI32" s="45"/>
      <c r="BJ32" s="43" t="s">
        <v>97</v>
      </c>
      <c r="BK32" s="1" t="s">
        <v>52</v>
      </c>
    </row>
    <row r="33" spans="1:63">
      <c r="A33" s="68" t="s">
        <v>264</v>
      </c>
      <c r="B33" s="49">
        <f t="shared" si="0"/>
        <v>1</v>
      </c>
      <c r="C33" s="62"/>
      <c r="D33" s="44"/>
      <c r="E33" s="1"/>
      <c r="F33" s="1"/>
      <c r="G33" s="1"/>
      <c r="H33" s="1"/>
      <c r="I33" s="1"/>
      <c r="J33" s="1"/>
      <c r="K33" s="1"/>
      <c r="L33" s="1"/>
      <c r="M33" s="1"/>
      <c r="N33" s="1"/>
      <c r="O33" s="1"/>
      <c r="P33" s="1"/>
      <c r="Q33" s="1"/>
      <c r="R33" s="1"/>
      <c r="S33" s="1"/>
      <c r="T33" s="1"/>
      <c r="U33" s="1"/>
      <c r="V33" s="1"/>
      <c r="W33" s="1"/>
      <c r="X33" s="1"/>
      <c r="Y33" s="1"/>
      <c r="Z33" s="1"/>
      <c r="AA33" s="1"/>
      <c r="AB33" s="1"/>
      <c r="AC33" s="1"/>
      <c r="AD33" s="1"/>
      <c r="AE33" s="1"/>
      <c r="AF33" s="1"/>
      <c r="AG33" s="1"/>
      <c r="AH33" s="36"/>
      <c r="AI33" s="36"/>
      <c r="AJ33" s="36"/>
      <c r="AK33" s="36"/>
      <c r="AL33" s="36"/>
      <c r="AM33" s="36"/>
      <c r="AN33" s="36"/>
      <c r="AO33" s="45"/>
      <c r="AP33" s="49"/>
      <c r="AQ33" s="49"/>
      <c r="AR33" s="49"/>
      <c r="AS33" s="140"/>
      <c r="AT33" s="49"/>
      <c r="AU33" s="49"/>
      <c r="AV33" s="49"/>
      <c r="AW33" s="136"/>
      <c r="AX33" s="135"/>
      <c r="AY33" s="135"/>
      <c r="AZ33" s="136">
        <v>1</v>
      </c>
      <c r="BA33" s="135"/>
      <c r="BB33" s="44"/>
      <c r="BC33" s="1"/>
      <c r="BD33" s="1"/>
      <c r="BE33" s="1"/>
      <c r="BF33" s="1"/>
      <c r="BG33" s="1"/>
      <c r="BH33" s="36"/>
      <c r="BI33" s="45"/>
      <c r="BJ33" s="43" t="s">
        <v>98</v>
      </c>
      <c r="BK33" s="1" t="s">
        <v>53</v>
      </c>
    </row>
    <row r="34" spans="1:63">
      <c r="A34" s="68" t="s">
        <v>259</v>
      </c>
      <c r="B34" s="49">
        <f t="shared" si="0"/>
        <v>2</v>
      </c>
      <c r="C34" s="62"/>
      <c r="D34" s="44"/>
      <c r="E34" s="1"/>
      <c r="F34" s="1"/>
      <c r="G34" s="1"/>
      <c r="H34" s="1"/>
      <c r="I34" s="1"/>
      <c r="J34" s="1"/>
      <c r="K34" s="1"/>
      <c r="L34" s="1"/>
      <c r="M34" s="1"/>
      <c r="N34" s="1"/>
      <c r="O34" s="1"/>
      <c r="P34" s="1"/>
      <c r="Q34" s="1"/>
      <c r="R34" s="1"/>
      <c r="S34" s="1"/>
      <c r="T34" s="1"/>
      <c r="U34" s="1"/>
      <c r="V34" s="1"/>
      <c r="W34" s="1"/>
      <c r="X34" s="1"/>
      <c r="Y34" s="1"/>
      <c r="Z34" s="1"/>
      <c r="AA34" s="1"/>
      <c r="AB34" s="1"/>
      <c r="AC34" s="1"/>
      <c r="AD34" s="1"/>
      <c r="AE34" s="1"/>
      <c r="AF34" s="1"/>
      <c r="AG34" s="1"/>
      <c r="AH34" s="36"/>
      <c r="AI34" s="36"/>
      <c r="AJ34" s="36"/>
      <c r="AK34" s="36"/>
      <c r="AL34" s="36"/>
      <c r="AM34" s="36"/>
      <c r="AN34" s="36"/>
      <c r="AO34" s="45"/>
      <c r="AP34" s="49"/>
      <c r="AQ34" s="49"/>
      <c r="AR34" s="49"/>
      <c r="AS34" s="140"/>
      <c r="AT34" s="49"/>
      <c r="AU34" s="49"/>
      <c r="AV34" s="49"/>
      <c r="AW34" s="136"/>
      <c r="AX34" s="135"/>
      <c r="AY34" s="135">
        <v>1</v>
      </c>
      <c r="AZ34" s="136">
        <v>1</v>
      </c>
      <c r="BA34" s="135"/>
      <c r="BB34" s="44"/>
      <c r="BC34" s="1"/>
      <c r="BD34" s="1"/>
      <c r="BE34" s="1"/>
      <c r="BF34" s="1"/>
      <c r="BG34" s="1"/>
      <c r="BH34" s="36"/>
      <c r="BI34" s="45"/>
      <c r="BJ34" s="43" t="s">
        <v>93</v>
      </c>
      <c r="BK34" s="1" t="s">
        <v>48</v>
      </c>
    </row>
    <row r="35" spans="1:63">
      <c r="A35" s="68" t="s">
        <v>258</v>
      </c>
      <c r="B35" s="49">
        <f t="shared" si="0"/>
        <v>3</v>
      </c>
      <c r="C35" s="62"/>
      <c r="D35" s="44"/>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36"/>
      <c r="AI35" s="36"/>
      <c r="AJ35" s="36"/>
      <c r="AK35" s="36"/>
      <c r="AL35" s="36"/>
      <c r="AM35" s="36"/>
      <c r="AN35" s="36"/>
      <c r="AO35" s="45"/>
      <c r="AP35" s="49"/>
      <c r="AQ35" s="49"/>
      <c r="AR35" s="49"/>
      <c r="AS35" s="140"/>
      <c r="AT35" s="49"/>
      <c r="AU35" s="49"/>
      <c r="AV35" s="49"/>
      <c r="AW35" s="136"/>
      <c r="AX35" s="135"/>
      <c r="AY35" s="135">
        <v>2</v>
      </c>
      <c r="AZ35" s="136">
        <v>1</v>
      </c>
      <c r="BA35" s="135"/>
      <c r="BB35" s="44"/>
      <c r="BC35" s="1"/>
      <c r="BD35" s="1"/>
      <c r="BE35" s="1"/>
      <c r="BF35" s="1"/>
      <c r="BG35" s="1"/>
      <c r="BH35" s="36"/>
      <c r="BI35" s="45"/>
      <c r="BJ35" s="43" t="s">
        <v>92</v>
      </c>
      <c r="BK35" s="1" t="s">
        <v>47</v>
      </c>
    </row>
    <row r="36" spans="1:63">
      <c r="A36" s="68" t="s">
        <v>390</v>
      </c>
      <c r="B36" s="49">
        <f t="shared" si="0"/>
        <v>1</v>
      </c>
      <c r="C36" s="62"/>
      <c r="D36" s="44"/>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36"/>
      <c r="AI36" s="36"/>
      <c r="AJ36" s="36"/>
      <c r="AK36" s="36"/>
      <c r="AL36" s="36"/>
      <c r="AM36" s="36"/>
      <c r="AN36" s="36"/>
      <c r="AO36" s="45"/>
      <c r="AP36" s="49"/>
      <c r="AQ36" s="49"/>
      <c r="AR36" s="49"/>
      <c r="AS36" s="140"/>
      <c r="AT36" s="49"/>
      <c r="AU36" s="49"/>
      <c r="AV36" s="49"/>
      <c r="AW36" s="136"/>
      <c r="AX36" s="135"/>
      <c r="AY36" s="135"/>
      <c r="AZ36" s="136">
        <v>1</v>
      </c>
      <c r="BA36" s="135"/>
      <c r="BB36" s="44"/>
      <c r="BC36" s="1"/>
      <c r="BD36" s="1"/>
      <c r="BE36" s="1"/>
      <c r="BF36" s="1"/>
      <c r="BG36" s="1"/>
      <c r="BH36" s="36"/>
      <c r="BI36" s="45"/>
      <c r="BJ36" s="43"/>
      <c r="BK36" s="1" t="s">
        <v>402</v>
      </c>
    </row>
    <row r="37" spans="1:63">
      <c r="A37" s="68" t="s">
        <v>260</v>
      </c>
      <c r="B37" s="49">
        <f t="shared" si="0"/>
        <v>2</v>
      </c>
      <c r="C37" s="62"/>
      <c r="D37" s="44"/>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36"/>
      <c r="AI37" s="36"/>
      <c r="AJ37" s="36"/>
      <c r="AK37" s="36"/>
      <c r="AL37" s="36"/>
      <c r="AM37" s="36"/>
      <c r="AN37" s="36"/>
      <c r="AO37" s="45"/>
      <c r="AP37" s="49"/>
      <c r="AQ37" s="49"/>
      <c r="AR37" s="49"/>
      <c r="AS37" s="140"/>
      <c r="AT37" s="49"/>
      <c r="AU37" s="49"/>
      <c r="AV37" s="49"/>
      <c r="AW37" s="136"/>
      <c r="AX37" s="135"/>
      <c r="AY37" s="135">
        <v>1</v>
      </c>
      <c r="AZ37" s="136">
        <v>1</v>
      </c>
      <c r="BA37" s="135"/>
      <c r="BB37" s="44"/>
      <c r="BC37" s="1"/>
      <c r="BD37" s="1"/>
      <c r="BE37" s="1"/>
      <c r="BF37" s="1"/>
      <c r="BG37" s="1"/>
      <c r="BH37" s="36"/>
      <c r="BI37" s="45"/>
      <c r="BJ37" s="43"/>
      <c r="BK37" s="1" t="s">
        <v>403</v>
      </c>
    </row>
    <row r="38" spans="1:63">
      <c r="A38" s="68" t="s">
        <v>249</v>
      </c>
      <c r="B38" s="49">
        <f t="shared" si="0"/>
        <v>9</v>
      </c>
      <c r="C38" s="62"/>
      <c r="D38" s="44"/>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36"/>
      <c r="AI38" s="36"/>
      <c r="AJ38" s="36"/>
      <c r="AK38" s="36"/>
      <c r="AL38" s="36"/>
      <c r="AM38" s="36"/>
      <c r="AN38" s="36"/>
      <c r="AO38" s="45"/>
      <c r="AP38" s="49"/>
      <c r="AQ38" s="49"/>
      <c r="AR38" s="49"/>
      <c r="AS38" s="140"/>
      <c r="AT38" s="49"/>
      <c r="AU38" s="49"/>
      <c r="AV38" s="49">
        <v>7</v>
      </c>
      <c r="AW38" s="136"/>
      <c r="AX38" s="135"/>
      <c r="AY38" s="135"/>
      <c r="AZ38" s="136">
        <v>2</v>
      </c>
      <c r="BA38" s="135"/>
      <c r="BB38" s="44"/>
      <c r="BC38" s="1"/>
      <c r="BD38" s="1"/>
      <c r="BE38" s="1"/>
      <c r="BF38" s="1"/>
      <c r="BG38" s="1"/>
      <c r="BH38" s="36"/>
      <c r="BI38" s="45"/>
      <c r="BJ38" s="43" t="s">
        <v>84</v>
      </c>
      <c r="BK38" s="1" t="s">
        <v>37</v>
      </c>
    </row>
    <row r="39" spans="1:63">
      <c r="A39" s="68" t="s">
        <v>252</v>
      </c>
      <c r="B39" s="49">
        <f t="shared" si="0"/>
        <v>7</v>
      </c>
      <c r="C39" s="62"/>
      <c r="D39" s="44"/>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36"/>
      <c r="AI39" s="36"/>
      <c r="AJ39" s="36"/>
      <c r="AK39" s="36"/>
      <c r="AL39" s="36"/>
      <c r="AM39" s="36"/>
      <c r="AN39" s="36"/>
      <c r="AO39" s="45"/>
      <c r="AP39" s="49"/>
      <c r="AQ39" s="49"/>
      <c r="AR39" s="49"/>
      <c r="AS39" s="140"/>
      <c r="AT39" s="49">
        <v>1</v>
      </c>
      <c r="AU39" s="49">
        <v>6</v>
      </c>
      <c r="AV39" s="49"/>
      <c r="AW39" s="136"/>
      <c r="AX39" s="135"/>
      <c r="AY39" s="135"/>
      <c r="AZ39" s="136"/>
      <c r="BA39" s="135"/>
      <c r="BB39" s="44"/>
      <c r="BC39" s="1"/>
      <c r="BD39" s="1"/>
      <c r="BE39" s="1"/>
      <c r="BF39" s="1"/>
      <c r="BG39" s="1"/>
      <c r="BH39" s="36"/>
      <c r="BI39" s="45"/>
      <c r="BJ39" s="43" t="s">
        <v>86</v>
      </c>
      <c r="BK39" s="1" t="s">
        <v>41</v>
      </c>
    </row>
    <row r="40" spans="1:63">
      <c r="A40" s="68" t="s">
        <v>246</v>
      </c>
      <c r="B40" s="49">
        <f t="shared" si="0"/>
        <v>4</v>
      </c>
      <c r="C40" s="62"/>
      <c r="D40" s="44"/>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36"/>
      <c r="AI40" s="36"/>
      <c r="AJ40" s="36"/>
      <c r="AK40" s="36"/>
      <c r="AL40" s="36"/>
      <c r="AM40" s="36"/>
      <c r="AN40" s="36"/>
      <c r="AO40" s="45"/>
      <c r="AP40" s="49"/>
      <c r="AQ40" s="49"/>
      <c r="AR40" s="49"/>
      <c r="AS40" s="140"/>
      <c r="AT40" s="49"/>
      <c r="AU40" s="49"/>
      <c r="AV40" s="49">
        <v>1</v>
      </c>
      <c r="AW40" s="136"/>
      <c r="AX40" s="135"/>
      <c r="AY40" s="135">
        <v>2</v>
      </c>
      <c r="AZ40" s="136">
        <v>1</v>
      </c>
      <c r="BA40" s="135"/>
      <c r="BB40" s="44"/>
      <c r="BC40" s="1"/>
      <c r="BD40" s="1"/>
      <c r="BE40" s="1"/>
      <c r="BF40" s="1"/>
      <c r="BG40" s="1"/>
      <c r="BH40" s="36"/>
      <c r="BI40" s="45"/>
      <c r="BJ40" s="43" t="s">
        <v>81</v>
      </c>
      <c r="BK40" s="1" t="s">
        <v>34</v>
      </c>
    </row>
    <row r="41" spans="1:63">
      <c r="A41" s="68" t="s">
        <v>255</v>
      </c>
      <c r="B41" s="49">
        <f t="shared" si="0"/>
        <v>4</v>
      </c>
      <c r="C41" s="62"/>
      <c r="D41" s="44"/>
      <c r="E41" s="1"/>
      <c r="F41" s="1"/>
      <c r="G41" s="1"/>
      <c r="H41" s="1"/>
      <c r="I41" s="1"/>
      <c r="J41" s="1"/>
      <c r="K41" s="1"/>
      <c r="L41" s="1"/>
      <c r="M41" s="1"/>
      <c r="N41" s="1"/>
      <c r="O41" s="1"/>
      <c r="P41" s="1"/>
      <c r="Q41" s="1"/>
      <c r="R41" s="1"/>
      <c r="S41" s="1"/>
      <c r="T41" s="1"/>
      <c r="U41" s="1"/>
      <c r="V41" s="1"/>
      <c r="W41" s="1"/>
      <c r="X41" s="1"/>
      <c r="Y41" s="1"/>
      <c r="Z41" s="1"/>
      <c r="AA41" s="1"/>
      <c r="AB41" s="1"/>
      <c r="AC41" s="1"/>
      <c r="AD41" s="1"/>
      <c r="AE41" s="1"/>
      <c r="AF41" s="1"/>
      <c r="AG41" s="1"/>
      <c r="AH41" s="36"/>
      <c r="AI41" s="36"/>
      <c r="AJ41" s="36"/>
      <c r="AK41" s="36"/>
      <c r="AL41" s="36"/>
      <c r="AM41" s="36"/>
      <c r="AN41" s="36"/>
      <c r="AO41" s="45"/>
      <c r="AP41" s="49"/>
      <c r="AQ41" s="49"/>
      <c r="AR41" s="49"/>
      <c r="AS41" s="140"/>
      <c r="AT41" s="49"/>
      <c r="AU41" s="49"/>
      <c r="AV41" s="49">
        <v>3</v>
      </c>
      <c r="AW41" s="136"/>
      <c r="AX41" s="135"/>
      <c r="AY41" s="135">
        <v>1</v>
      </c>
      <c r="AZ41" s="136"/>
      <c r="BA41" s="135"/>
      <c r="BB41" s="44"/>
      <c r="BC41" s="1"/>
      <c r="BD41" s="1"/>
      <c r="BE41" s="1"/>
      <c r="BF41" s="1"/>
      <c r="BG41" s="1"/>
      <c r="BH41" s="36"/>
      <c r="BI41" s="45"/>
      <c r="BJ41" s="43" t="s">
        <v>89</v>
      </c>
      <c r="BK41" s="1" t="s">
        <v>44</v>
      </c>
    </row>
    <row r="42" spans="1:63">
      <c r="A42" s="68" t="s">
        <v>248</v>
      </c>
      <c r="B42" s="49">
        <f t="shared" si="0"/>
        <v>14</v>
      </c>
      <c r="C42" s="62"/>
      <c r="D42" s="44"/>
      <c r="E42" s="1"/>
      <c r="F42" s="1"/>
      <c r="G42" s="1"/>
      <c r="H42" s="1"/>
      <c r="I42" s="1"/>
      <c r="J42" s="1"/>
      <c r="K42" s="1"/>
      <c r="L42" s="1"/>
      <c r="M42" s="1"/>
      <c r="N42" s="1"/>
      <c r="O42" s="1"/>
      <c r="P42" s="1"/>
      <c r="Q42" s="1"/>
      <c r="R42" s="1"/>
      <c r="S42" s="1"/>
      <c r="T42" s="1"/>
      <c r="U42" s="1"/>
      <c r="V42" s="1"/>
      <c r="W42" s="1"/>
      <c r="X42" s="1"/>
      <c r="Y42" s="1"/>
      <c r="Z42" s="1"/>
      <c r="AA42" s="1"/>
      <c r="AB42" s="1"/>
      <c r="AC42" s="1"/>
      <c r="AD42" s="1"/>
      <c r="AE42" s="1"/>
      <c r="AF42" s="1"/>
      <c r="AG42" s="1"/>
      <c r="AH42" s="36"/>
      <c r="AI42" s="36"/>
      <c r="AJ42" s="36"/>
      <c r="AK42" s="36"/>
      <c r="AL42" s="36"/>
      <c r="AM42" s="36"/>
      <c r="AN42" s="36"/>
      <c r="AO42" s="45"/>
      <c r="AP42" s="49"/>
      <c r="AQ42" s="49"/>
      <c r="AR42" s="49"/>
      <c r="AS42" s="140">
        <v>13</v>
      </c>
      <c r="AT42" s="49"/>
      <c r="AU42" s="49"/>
      <c r="AV42" s="49"/>
      <c r="AW42" s="136"/>
      <c r="AX42" s="135"/>
      <c r="AY42" s="135"/>
      <c r="AZ42" s="136">
        <v>1</v>
      </c>
      <c r="BA42" s="135"/>
      <c r="BB42" s="44"/>
      <c r="BC42" s="1"/>
      <c r="BD42" s="1"/>
      <c r="BE42" s="1"/>
      <c r="BF42" s="1"/>
      <c r="BG42" s="1"/>
      <c r="BH42" s="36"/>
      <c r="BI42" s="45"/>
      <c r="BJ42" s="43" t="s">
        <v>83</v>
      </c>
      <c r="BK42" s="1" t="s">
        <v>36</v>
      </c>
    </row>
    <row r="43" spans="1:63">
      <c r="A43" s="68" t="s">
        <v>265</v>
      </c>
      <c r="B43" s="49">
        <f t="shared" si="0"/>
        <v>1</v>
      </c>
      <c r="C43" s="62"/>
      <c r="D43" s="44"/>
      <c r="E43" s="1"/>
      <c r="F43" s="1"/>
      <c r="G43" s="1"/>
      <c r="H43" s="1"/>
      <c r="I43" s="1"/>
      <c r="J43" s="1"/>
      <c r="K43" s="1"/>
      <c r="L43" s="1"/>
      <c r="M43" s="1"/>
      <c r="N43" s="1"/>
      <c r="O43" s="1"/>
      <c r="P43" s="1"/>
      <c r="Q43" s="1"/>
      <c r="R43" s="1"/>
      <c r="S43" s="1"/>
      <c r="T43" s="1"/>
      <c r="U43" s="1"/>
      <c r="V43" s="1"/>
      <c r="W43" s="1"/>
      <c r="X43" s="1"/>
      <c r="Y43" s="1"/>
      <c r="Z43" s="1"/>
      <c r="AA43" s="1"/>
      <c r="AB43" s="1"/>
      <c r="AC43" s="1"/>
      <c r="AD43" s="1"/>
      <c r="AE43" s="1"/>
      <c r="AF43" s="1"/>
      <c r="AG43" s="1"/>
      <c r="AH43" s="36"/>
      <c r="AI43" s="36"/>
      <c r="AJ43" s="36"/>
      <c r="AK43" s="36"/>
      <c r="AL43" s="36"/>
      <c r="AM43" s="36"/>
      <c r="AN43" s="36"/>
      <c r="AO43" s="45"/>
      <c r="AP43" s="49"/>
      <c r="AQ43" s="49"/>
      <c r="AR43" s="49"/>
      <c r="AS43" s="140"/>
      <c r="AT43" s="49"/>
      <c r="AU43" s="49"/>
      <c r="AV43" s="49"/>
      <c r="AW43" s="136"/>
      <c r="AX43" s="135"/>
      <c r="AY43" s="135"/>
      <c r="AZ43" s="136">
        <v>1</v>
      </c>
      <c r="BA43" s="135"/>
      <c r="BB43" s="44"/>
      <c r="BC43" s="1"/>
      <c r="BD43" s="1"/>
      <c r="BE43" s="1"/>
      <c r="BF43" s="1"/>
      <c r="BG43" s="1"/>
      <c r="BH43" s="36"/>
      <c r="BI43" s="45"/>
      <c r="BJ43" s="43" t="s">
        <v>99</v>
      </c>
      <c r="BK43" s="1" t="s">
        <v>54</v>
      </c>
    </row>
    <row r="44" spans="1:63">
      <c r="A44" s="68" t="s">
        <v>261</v>
      </c>
      <c r="B44" s="49">
        <f t="shared" si="0"/>
        <v>2</v>
      </c>
      <c r="C44" s="62"/>
      <c r="D44" s="44"/>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36"/>
      <c r="AI44" s="36"/>
      <c r="AJ44" s="36"/>
      <c r="AK44" s="36"/>
      <c r="AL44" s="36"/>
      <c r="AM44" s="36"/>
      <c r="AN44" s="36"/>
      <c r="AO44" s="45"/>
      <c r="AP44" s="49"/>
      <c r="AQ44" s="49"/>
      <c r="AR44" s="49"/>
      <c r="AS44" s="140"/>
      <c r="AT44" s="49">
        <v>1</v>
      </c>
      <c r="AU44" s="49"/>
      <c r="AV44" s="49"/>
      <c r="AW44" s="136"/>
      <c r="AX44" s="135"/>
      <c r="AY44" s="135"/>
      <c r="AZ44" s="136">
        <v>1</v>
      </c>
      <c r="BA44" s="135"/>
      <c r="BB44" s="44"/>
      <c r="BC44" s="1"/>
      <c r="BD44" s="1"/>
      <c r="BE44" s="1"/>
      <c r="BF44" s="1"/>
      <c r="BG44" s="1"/>
      <c r="BH44" s="36"/>
      <c r="BI44" s="45"/>
      <c r="BJ44" s="43" t="s">
        <v>94</v>
      </c>
      <c r="BK44" s="1" t="s">
        <v>49</v>
      </c>
    </row>
    <row r="45" spans="1:63">
      <c r="A45" s="68" t="s">
        <v>257</v>
      </c>
      <c r="B45" s="49">
        <f t="shared" si="0"/>
        <v>3</v>
      </c>
      <c r="C45" s="62"/>
      <c r="D45" s="44"/>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c r="AG45" s="1"/>
      <c r="AH45" s="36"/>
      <c r="AI45" s="36"/>
      <c r="AJ45" s="36"/>
      <c r="AK45" s="36"/>
      <c r="AL45" s="36"/>
      <c r="AM45" s="36"/>
      <c r="AN45" s="36"/>
      <c r="AO45" s="45"/>
      <c r="AP45" s="49"/>
      <c r="AQ45" s="49"/>
      <c r="AR45" s="49"/>
      <c r="AS45" s="140"/>
      <c r="AT45" s="49"/>
      <c r="AU45" s="49"/>
      <c r="AV45" s="49">
        <v>1</v>
      </c>
      <c r="AW45" s="136"/>
      <c r="AX45" s="135"/>
      <c r="AY45" s="135">
        <v>2</v>
      </c>
      <c r="AZ45" s="136"/>
      <c r="BA45" s="135"/>
      <c r="BB45" s="44"/>
      <c r="BC45" s="1"/>
      <c r="BD45" s="1"/>
      <c r="BE45" s="1"/>
      <c r="BF45" s="1"/>
      <c r="BG45" s="1"/>
      <c r="BH45" s="36"/>
      <c r="BI45" s="45"/>
      <c r="BJ45" s="43" t="s">
        <v>91</v>
      </c>
      <c r="BK45" s="1" t="s">
        <v>46</v>
      </c>
    </row>
    <row r="46" spans="1:63">
      <c r="A46" s="68" t="s">
        <v>256</v>
      </c>
      <c r="B46" s="49">
        <f t="shared" si="0"/>
        <v>3</v>
      </c>
      <c r="C46" s="62"/>
      <c r="D46" s="44"/>
      <c r="E46" s="1"/>
      <c r="F46" s="1"/>
      <c r="G46" s="1"/>
      <c r="H46" s="1"/>
      <c r="I46" s="1"/>
      <c r="J46" s="1"/>
      <c r="K46" s="1"/>
      <c r="L46" s="1"/>
      <c r="M46" s="1"/>
      <c r="N46" s="1"/>
      <c r="O46" s="1"/>
      <c r="P46" s="1"/>
      <c r="Q46" s="1"/>
      <c r="R46" s="1"/>
      <c r="S46" s="1"/>
      <c r="T46" s="1"/>
      <c r="U46" s="1"/>
      <c r="V46" s="1"/>
      <c r="W46" s="1"/>
      <c r="X46" s="1"/>
      <c r="Y46" s="1"/>
      <c r="Z46" s="1"/>
      <c r="AA46" s="1"/>
      <c r="AB46" s="1"/>
      <c r="AC46" s="1"/>
      <c r="AD46" s="1"/>
      <c r="AE46" s="1"/>
      <c r="AF46" s="1"/>
      <c r="AG46" s="1"/>
      <c r="AH46" s="36"/>
      <c r="AI46" s="36"/>
      <c r="AJ46" s="36"/>
      <c r="AK46" s="36"/>
      <c r="AL46" s="36"/>
      <c r="AM46" s="36"/>
      <c r="AN46" s="36"/>
      <c r="AO46" s="45"/>
      <c r="AP46" s="49"/>
      <c r="AQ46" s="49"/>
      <c r="AR46" s="49"/>
      <c r="AS46" s="140"/>
      <c r="AT46" s="49"/>
      <c r="AU46" s="49"/>
      <c r="AV46" s="49">
        <v>2</v>
      </c>
      <c r="AW46" s="136"/>
      <c r="AX46" s="135"/>
      <c r="AY46" s="135">
        <v>1</v>
      </c>
      <c r="AZ46" s="136"/>
      <c r="BA46" s="135"/>
      <c r="BB46" s="44"/>
      <c r="BC46" s="1"/>
      <c r="BD46" s="1"/>
      <c r="BE46" s="1"/>
      <c r="BF46" s="1"/>
      <c r="BG46" s="1"/>
      <c r="BH46" s="36"/>
      <c r="BI46" s="45"/>
      <c r="BJ46" s="43" t="s">
        <v>90</v>
      </c>
      <c r="BK46" s="1" t="s">
        <v>45</v>
      </c>
    </row>
    <row r="47" spans="1:63">
      <c r="A47" s="68" t="s">
        <v>253</v>
      </c>
      <c r="B47" s="49">
        <f t="shared" si="0"/>
        <v>6</v>
      </c>
      <c r="C47" s="62"/>
      <c r="D47" s="44"/>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36"/>
      <c r="AI47" s="36"/>
      <c r="AJ47" s="36"/>
      <c r="AK47" s="36"/>
      <c r="AL47" s="36"/>
      <c r="AM47" s="36"/>
      <c r="AN47" s="36"/>
      <c r="AO47" s="45"/>
      <c r="AP47" s="49"/>
      <c r="AQ47" s="49"/>
      <c r="AR47" s="49"/>
      <c r="AS47" s="140">
        <v>6</v>
      </c>
      <c r="AT47" s="49"/>
      <c r="AU47" s="49"/>
      <c r="AV47" s="49"/>
      <c r="AW47" s="136"/>
      <c r="AX47" s="135"/>
      <c r="AY47" s="135"/>
      <c r="AZ47" s="136"/>
      <c r="BA47" s="135"/>
      <c r="BB47" s="44"/>
      <c r="BC47" s="1"/>
      <c r="BD47" s="1"/>
      <c r="BE47" s="1"/>
      <c r="BF47" s="1"/>
      <c r="BG47" s="1"/>
      <c r="BH47" s="36"/>
      <c r="BI47" s="45"/>
      <c r="BJ47" s="43" t="s">
        <v>87</v>
      </c>
      <c r="BK47" s="1" t="s">
        <v>42</v>
      </c>
    </row>
    <row r="48" spans="1:63">
      <c r="A48" s="69" t="s">
        <v>245</v>
      </c>
      <c r="B48" s="50">
        <f t="shared" si="0"/>
        <v>31</v>
      </c>
      <c r="C48" s="62"/>
      <c r="D48" s="44"/>
      <c r="E48" s="1"/>
      <c r="F48" s="1"/>
      <c r="G48" s="1"/>
      <c r="H48" s="1"/>
      <c r="I48" s="1"/>
      <c r="J48" s="1"/>
      <c r="K48" s="1"/>
      <c r="L48" s="1"/>
      <c r="M48" s="1"/>
      <c r="N48" s="1"/>
      <c r="O48" s="1"/>
      <c r="P48" s="1"/>
      <c r="Q48" s="1"/>
      <c r="R48" s="1"/>
      <c r="S48" s="1"/>
      <c r="T48" s="1"/>
      <c r="U48" s="1"/>
      <c r="V48" s="1"/>
      <c r="W48" s="1"/>
      <c r="X48" s="1"/>
      <c r="Y48" s="1"/>
      <c r="Z48" s="1"/>
      <c r="AA48" s="1"/>
      <c r="AB48" s="1"/>
      <c r="AC48" s="1"/>
      <c r="AD48" s="1"/>
      <c r="AE48" s="1"/>
      <c r="AF48" s="1"/>
      <c r="AG48" s="1"/>
      <c r="AH48" s="36"/>
      <c r="AI48" s="36"/>
      <c r="AJ48" s="36"/>
      <c r="AK48" s="36"/>
      <c r="AL48" s="36"/>
      <c r="AM48" s="36"/>
      <c r="AN48" s="36"/>
      <c r="AO48" s="45"/>
      <c r="AP48" s="49"/>
      <c r="AQ48" s="49"/>
      <c r="AR48" s="49"/>
      <c r="AS48" s="140"/>
      <c r="AT48" s="50">
        <v>2</v>
      </c>
      <c r="AU48" s="50"/>
      <c r="AV48" s="50"/>
      <c r="AW48" s="200"/>
      <c r="AX48" s="139">
        <v>29</v>
      </c>
      <c r="AY48" s="139"/>
      <c r="AZ48" s="200"/>
      <c r="BA48" s="135"/>
      <c r="BB48" s="44"/>
      <c r="BC48" s="1"/>
      <c r="BD48" s="1"/>
      <c r="BE48" s="1"/>
      <c r="BF48" s="1"/>
      <c r="BG48" s="1"/>
      <c r="BH48" s="36"/>
      <c r="BI48" s="45"/>
      <c r="BJ48" s="43" t="s">
        <v>80</v>
      </c>
      <c r="BK48" s="1" t="s">
        <v>33</v>
      </c>
    </row>
    <row r="49" spans="1:63">
      <c r="A49" s="69" t="s">
        <v>392</v>
      </c>
      <c r="B49" s="50">
        <f t="shared" si="0"/>
        <v>1</v>
      </c>
      <c r="C49" s="201"/>
      <c r="D49" s="202"/>
      <c r="E49" s="50"/>
      <c r="F49" s="50"/>
      <c r="G49" s="50"/>
      <c r="H49" s="50"/>
      <c r="I49" s="50"/>
      <c r="J49" s="50"/>
      <c r="K49" s="50"/>
      <c r="L49" s="50"/>
      <c r="M49" s="50"/>
      <c r="N49" s="50"/>
      <c r="O49" s="50"/>
      <c r="P49" s="50"/>
      <c r="Q49" s="50"/>
      <c r="R49" s="50"/>
      <c r="S49" s="50"/>
      <c r="T49" s="50"/>
      <c r="U49" s="50"/>
      <c r="V49" s="50"/>
      <c r="W49" s="50"/>
      <c r="X49" s="50"/>
      <c r="Y49" s="50"/>
      <c r="Z49" s="50"/>
      <c r="AA49" s="50"/>
      <c r="AB49" s="50"/>
      <c r="AC49" s="50"/>
      <c r="AD49" s="50"/>
      <c r="AE49" s="50"/>
      <c r="AF49" s="50"/>
      <c r="AG49" s="50"/>
      <c r="AH49" s="139"/>
      <c r="AI49" s="139"/>
      <c r="AJ49" s="139"/>
      <c r="AK49" s="139"/>
      <c r="AL49" s="139"/>
      <c r="AM49" s="139"/>
      <c r="AN49" s="139"/>
      <c r="AO49" s="203"/>
      <c r="AP49" s="50"/>
      <c r="AQ49" s="50"/>
      <c r="AR49" s="50"/>
      <c r="AS49" s="204"/>
      <c r="AT49" s="50"/>
      <c r="AU49" s="50"/>
      <c r="AV49" s="50"/>
      <c r="AW49" s="200"/>
      <c r="AX49" s="139">
        <v>1</v>
      </c>
      <c r="AY49" s="135"/>
      <c r="AZ49" s="136"/>
      <c r="BA49" s="135"/>
      <c r="BB49" s="44"/>
      <c r="BC49" s="1"/>
      <c r="BD49" s="1"/>
      <c r="BE49" s="1"/>
      <c r="BF49" s="1"/>
      <c r="BG49" s="1"/>
      <c r="BH49" s="36"/>
      <c r="BI49" s="45"/>
      <c r="BJ49" s="43"/>
      <c r="BK49" s="1" t="s">
        <v>399</v>
      </c>
    </row>
    <row r="50" spans="1:63">
      <c r="A50" s="69" t="s">
        <v>247</v>
      </c>
      <c r="B50" s="50">
        <f t="shared" si="0"/>
        <v>15</v>
      </c>
      <c r="C50" s="62"/>
      <c r="D50" s="44"/>
      <c r="E50" s="1"/>
      <c r="F50" s="1"/>
      <c r="G50" s="1"/>
      <c r="H50" s="1"/>
      <c r="I50" s="1"/>
      <c r="J50" s="1"/>
      <c r="K50" s="1"/>
      <c r="L50" s="1"/>
      <c r="M50" s="1"/>
      <c r="N50" s="1"/>
      <c r="O50" s="1"/>
      <c r="P50" s="1"/>
      <c r="Q50" s="1"/>
      <c r="R50" s="1"/>
      <c r="S50" s="1"/>
      <c r="T50" s="1"/>
      <c r="U50" s="1"/>
      <c r="V50" s="1"/>
      <c r="W50" s="1"/>
      <c r="X50" s="1"/>
      <c r="Y50" s="1"/>
      <c r="Z50" s="1"/>
      <c r="AA50" s="1"/>
      <c r="AB50" s="1"/>
      <c r="AC50" s="1"/>
      <c r="AD50" s="1"/>
      <c r="AE50" s="1"/>
      <c r="AF50" s="1"/>
      <c r="AG50" s="1"/>
      <c r="AH50" s="36"/>
      <c r="AI50" s="36"/>
      <c r="AJ50" s="36"/>
      <c r="AK50" s="36"/>
      <c r="AL50" s="36"/>
      <c r="AM50" s="36"/>
      <c r="AN50" s="36"/>
      <c r="AO50" s="45"/>
      <c r="AP50" s="50">
        <v>15</v>
      </c>
      <c r="AQ50" s="49"/>
      <c r="AR50" s="49"/>
      <c r="AS50" s="140"/>
      <c r="AT50" s="49"/>
      <c r="AU50" s="49"/>
      <c r="AV50" s="49"/>
      <c r="AW50" s="136"/>
      <c r="AX50" s="135"/>
      <c r="AY50" s="135"/>
      <c r="AZ50" s="136"/>
      <c r="BA50" s="135"/>
      <c r="BB50" s="44"/>
      <c r="BC50" s="1"/>
      <c r="BD50" s="1"/>
      <c r="BE50" s="1"/>
      <c r="BF50" s="1"/>
      <c r="BG50" s="1"/>
      <c r="BH50" s="36"/>
      <c r="BI50" s="45"/>
      <c r="BJ50" s="43" t="s">
        <v>82</v>
      </c>
      <c r="BK50" s="1" t="s">
        <v>35</v>
      </c>
    </row>
    <row r="51" spans="1:63">
      <c r="A51" s="68" t="s">
        <v>266</v>
      </c>
      <c r="B51" s="49">
        <f t="shared" si="0"/>
        <v>1</v>
      </c>
      <c r="C51" s="62"/>
      <c r="D51" s="44"/>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36"/>
      <c r="AI51" s="36"/>
      <c r="AJ51" s="36"/>
      <c r="AK51" s="36"/>
      <c r="AL51" s="36"/>
      <c r="AM51" s="36"/>
      <c r="AN51" s="36"/>
      <c r="AO51" s="45"/>
      <c r="AP51" s="49"/>
      <c r="AQ51" s="49"/>
      <c r="AR51" s="49"/>
      <c r="AS51" s="140"/>
      <c r="AT51" s="49"/>
      <c r="AU51" s="49"/>
      <c r="AV51" s="49"/>
      <c r="AW51" s="136"/>
      <c r="AX51" s="135">
        <v>1</v>
      </c>
      <c r="AY51" s="135"/>
      <c r="AZ51" s="136"/>
      <c r="BA51" s="135"/>
      <c r="BB51" s="44"/>
      <c r="BC51" s="1"/>
      <c r="BD51" s="1"/>
      <c r="BE51" s="1"/>
      <c r="BF51" s="1"/>
      <c r="BG51" s="1"/>
      <c r="BH51" s="36"/>
      <c r="BI51" s="45"/>
      <c r="BJ51" s="43" t="s">
        <v>100</v>
      </c>
      <c r="BK51" s="1" t="s">
        <v>55</v>
      </c>
    </row>
    <row r="52" spans="1:63">
      <c r="A52" s="49" t="s">
        <v>456</v>
      </c>
      <c r="B52" s="49">
        <f t="shared" si="0"/>
        <v>6</v>
      </c>
      <c r="C52" s="62"/>
      <c r="D52" s="44"/>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36"/>
      <c r="AI52" s="36"/>
      <c r="AJ52" s="36"/>
      <c r="AK52" s="36"/>
      <c r="AL52" s="36"/>
      <c r="AM52" s="36"/>
      <c r="AN52" s="36"/>
      <c r="AO52" s="45"/>
      <c r="AP52" s="49"/>
      <c r="AQ52" s="49">
        <v>6</v>
      </c>
      <c r="AR52" s="49"/>
      <c r="AS52" s="140"/>
      <c r="AT52" s="49"/>
      <c r="AU52" s="49"/>
      <c r="AV52" s="49"/>
      <c r="AW52" s="136"/>
      <c r="AX52" s="139"/>
      <c r="AY52" s="135"/>
      <c r="AZ52" s="136"/>
      <c r="BA52" s="135"/>
      <c r="BB52" s="44"/>
      <c r="BC52" s="1"/>
      <c r="BD52" s="1"/>
      <c r="BE52" s="1"/>
      <c r="BF52" s="1"/>
      <c r="BG52" s="1"/>
      <c r="BH52" s="36"/>
      <c r="BI52" s="45"/>
      <c r="BJ52" s="43"/>
      <c r="BK52" s="1" t="s">
        <v>39</v>
      </c>
    </row>
    <row r="53" spans="1:63">
      <c r="A53" s="50" t="s">
        <v>455</v>
      </c>
      <c r="B53" s="50">
        <f t="shared" si="0"/>
        <v>7</v>
      </c>
      <c r="C53" s="62"/>
      <c r="D53" s="44"/>
      <c r="E53" s="1"/>
      <c r="F53" s="1"/>
      <c r="G53" s="1"/>
      <c r="H53" s="1"/>
      <c r="I53" s="1"/>
      <c r="J53" s="1"/>
      <c r="K53" s="1"/>
      <c r="L53" s="1"/>
      <c r="M53" s="1"/>
      <c r="N53" s="1"/>
      <c r="O53" s="1"/>
      <c r="P53" s="1"/>
      <c r="Q53" s="1"/>
      <c r="R53" s="1"/>
      <c r="S53" s="1"/>
      <c r="T53" s="1"/>
      <c r="U53" s="1"/>
      <c r="V53" s="1"/>
      <c r="W53" s="1"/>
      <c r="X53" s="1"/>
      <c r="Y53" s="1"/>
      <c r="Z53" s="1"/>
      <c r="AA53" s="1"/>
      <c r="AB53" s="1"/>
      <c r="AC53" s="1"/>
      <c r="AD53" s="1"/>
      <c r="AE53" s="1"/>
      <c r="AF53" s="1"/>
      <c r="AG53" s="1"/>
      <c r="AH53" s="36"/>
      <c r="AI53" s="36"/>
      <c r="AJ53" s="36"/>
      <c r="AK53" s="36"/>
      <c r="AL53" s="36"/>
      <c r="AM53" s="36"/>
      <c r="AN53" s="36"/>
      <c r="AO53" s="45"/>
      <c r="AP53" s="49"/>
      <c r="AQ53" s="50">
        <v>7</v>
      </c>
      <c r="AR53" s="49"/>
      <c r="AS53" s="140"/>
      <c r="AT53" s="49"/>
      <c r="AU53" s="49"/>
      <c r="AV53" s="49"/>
      <c r="AW53" s="136"/>
      <c r="AX53" s="135"/>
      <c r="AY53" s="135"/>
      <c r="AZ53" s="136"/>
      <c r="BA53" s="135"/>
      <c r="BB53" s="44"/>
      <c r="BC53" s="1"/>
      <c r="BD53" s="1"/>
      <c r="BE53" s="1"/>
      <c r="BF53" s="1"/>
      <c r="BG53" s="1"/>
      <c r="BH53" s="36"/>
      <c r="BI53" s="45"/>
      <c r="BJ53" s="43"/>
      <c r="BK53" s="1" t="s">
        <v>40</v>
      </c>
    </row>
    <row r="54" spans="1:63">
      <c r="A54" s="68" t="s">
        <v>395</v>
      </c>
      <c r="B54" s="68">
        <v>1</v>
      </c>
      <c r="C54" s="62"/>
      <c r="D54" s="44"/>
      <c r="E54" s="1"/>
      <c r="F54" s="1"/>
      <c r="G54" s="1"/>
      <c r="H54" s="1"/>
      <c r="I54" s="1"/>
      <c r="J54" s="1"/>
      <c r="K54" s="1"/>
      <c r="L54" s="1"/>
      <c r="M54" s="1"/>
      <c r="N54" s="1"/>
      <c r="O54" s="1"/>
      <c r="P54" s="1"/>
      <c r="Q54" s="1"/>
      <c r="R54" s="1"/>
      <c r="S54" s="1"/>
      <c r="T54" s="1"/>
      <c r="U54" s="1"/>
      <c r="V54" s="1"/>
      <c r="W54" s="1"/>
      <c r="X54" s="1"/>
      <c r="Y54" s="1"/>
      <c r="Z54" s="1"/>
      <c r="AA54" s="1"/>
      <c r="AB54" s="1"/>
      <c r="AC54" s="1"/>
      <c r="AD54" s="1"/>
      <c r="AE54" s="1"/>
      <c r="AF54" s="1"/>
      <c r="AG54" s="1"/>
      <c r="AH54" s="36"/>
      <c r="AI54" s="36"/>
      <c r="AJ54" s="36"/>
      <c r="AK54" s="36"/>
      <c r="AL54" s="36"/>
      <c r="AM54" s="36"/>
      <c r="AN54" s="36"/>
      <c r="AO54" s="45"/>
      <c r="AP54" s="49"/>
      <c r="AQ54" s="49"/>
      <c r="AR54" s="49"/>
      <c r="AS54" s="140"/>
      <c r="AT54" s="49"/>
      <c r="AU54" s="49"/>
      <c r="AV54" s="49"/>
      <c r="AW54" s="136"/>
      <c r="AX54" s="135">
        <v>1</v>
      </c>
      <c r="AY54" s="135"/>
      <c r="AZ54" s="136"/>
      <c r="BA54" s="135"/>
      <c r="BB54" s="44"/>
      <c r="BC54" s="1"/>
      <c r="BD54" s="1"/>
      <c r="BE54" s="1"/>
      <c r="BF54" s="1"/>
      <c r="BG54" s="1"/>
      <c r="BH54" s="36"/>
      <c r="BI54" s="45"/>
      <c r="BJ54" s="43"/>
      <c r="BK54" s="1" t="s">
        <v>398</v>
      </c>
    </row>
    <row r="55" spans="1:63">
      <c r="A55" s="73" t="s">
        <v>267</v>
      </c>
      <c r="B55" s="73">
        <f>SUM(BC55:BI55)</f>
        <v>151</v>
      </c>
      <c r="C55" s="62"/>
      <c r="D55" s="44"/>
      <c r="E55" s="1"/>
      <c r="F55" s="1"/>
      <c r="G55" s="1"/>
      <c r="H55" s="1"/>
      <c r="I55" s="1"/>
      <c r="J55" s="1"/>
      <c r="K55" s="1"/>
      <c r="L55" s="1"/>
      <c r="M55" s="1"/>
      <c r="N55" s="1"/>
      <c r="O55" s="1"/>
      <c r="P55" s="1"/>
      <c r="Q55" s="1"/>
      <c r="R55" s="1"/>
      <c r="S55" s="1"/>
      <c r="T55" s="1"/>
      <c r="U55" s="1"/>
      <c r="V55" s="1"/>
      <c r="W55" s="1"/>
      <c r="X55" s="1"/>
      <c r="Y55" s="1"/>
      <c r="Z55" s="1"/>
      <c r="AA55" s="1"/>
      <c r="AB55" s="1"/>
      <c r="AC55" s="1"/>
      <c r="AD55" s="1"/>
      <c r="AE55" s="1"/>
      <c r="AF55" s="1"/>
      <c r="AG55" s="1"/>
      <c r="AH55" s="36"/>
      <c r="AI55" s="36"/>
      <c r="AJ55" s="36"/>
      <c r="AK55" s="36"/>
      <c r="AL55" s="36"/>
      <c r="AM55" s="36"/>
      <c r="AN55" s="36"/>
      <c r="AO55" s="45"/>
      <c r="AP55" s="1"/>
      <c r="AQ55" s="53"/>
      <c r="AR55" s="53"/>
      <c r="AS55" s="141"/>
      <c r="AT55" s="53"/>
      <c r="AU55" s="53"/>
      <c r="AV55" s="53"/>
      <c r="AW55" s="134"/>
      <c r="AX55" s="36"/>
      <c r="AY55" s="135"/>
      <c r="AZ55" s="134"/>
      <c r="BA55" s="54">
        <v>2</v>
      </c>
      <c r="BB55" s="52">
        <v>6</v>
      </c>
      <c r="BC55" s="53">
        <v>56</v>
      </c>
      <c r="BD55" s="53">
        <v>5</v>
      </c>
      <c r="BE55" s="53">
        <v>23</v>
      </c>
      <c r="BF55" s="53">
        <v>46</v>
      </c>
      <c r="BG55" s="53">
        <v>4</v>
      </c>
      <c r="BH55" s="54">
        <v>6</v>
      </c>
      <c r="BI55" s="55">
        <v>11</v>
      </c>
      <c r="BJ55" s="43" t="s">
        <v>101</v>
      </c>
      <c r="BK55" s="1" t="s">
        <v>56</v>
      </c>
    </row>
    <row r="56" spans="1:63">
      <c r="A56" s="73" t="s">
        <v>268</v>
      </c>
      <c r="B56" s="73">
        <f t="shared" ref="B56:B76" si="1">SUM(C56:BI56)</f>
        <v>15</v>
      </c>
      <c r="C56" s="62"/>
      <c r="D56" s="44"/>
      <c r="E56" s="1"/>
      <c r="F56" s="1"/>
      <c r="G56" s="1"/>
      <c r="H56" s="1"/>
      <c r="I56" s="1"/>
      <c r="J56" s="1"/>
      <c r="K56" s="1"/>
      <c r="L56" s="1"/>
      <c r="M56" s="1"/>
      <c r="N56" s="1"/>
      <c r="O56" s="1"/>
      <c r="P56" s="1"/>
      <c r="Q56" s="1"/>
      <c r="R56" s="1"/>
      <c r="S56" s="1"/>
      <c r="T56" s="1"/>
      <c r="U56" s="1"/>
      <c r="V56" s="1"/>
      <c r="W56" s="1"/>
      <c r="X56" s="1"/>
      <c r="Y56" s="1"/>
      <c r="Z56" s="1"/>
      <c r="AA56" s="1"/>
      <c r="AB56" s="1"/>
      <c r="AC56" s="1"/>
      <c r="AD56" s="1"/>
      <c r="AE56" s="1"/>
      <c r="AF56" s="1"/>
      <c r="AG56" s="1"/>
      <c r="AH56" s="36"/>
      <c r="AI56" s="36"/>
      <c r="AJ56" s="36"/>
      <c r="AK56" s="36"/>
      <c r="AL56" s="36"/>
      <c r="AM56" s="36"/>
      <c r="AN56" s="36"/>
      <c r="AO56" s="45"/>
      <c r="AP56" s="1"/>
      <c r="AQ56" s="53"/>
      <c r="AR56" s="53"/>
      <c r="AS56" s="141"/>
      <c r="AT56" s="53"/>
      <c r="AU56" s="53"/>
      <c r="AV56" s="53"/>
      <c r="AW56" s="134"/>
      <c r="AX56" s="36"/>
      <c r="AY56" s="54"/>
      <c r="AZ56" s="134"/>
      <c r="BA56" s="54"/>
      <c r="BB56" s="52"/>
      <c r="BC56" s="53">
        <v>2</v>
      </c>
      <c r="BD56" s="53">
        <v>1</v>
      </c>
      <c r="BE56" s="53">
        <v>1</v>
      </c>
      <c r="BF56" s="53">
        <v>6</v>
      </c>
      <c r="BG56" s="53">
        <v>2</v>
      </c>
      <c r="BH56" s="54"/>
      <c r="BI56" s="55">
        <v>3</v>
      </c>
      <c r="BJ56" s="43" t="s">
        <v>153</v>
      </c>
      <c r="BK56" s="1" t="s">
        <v>57</v>
      </c>
    </row>
    <row r="57" spans="1:63">
      <c r="A57" s="73" t="s">
        <v>269</v>
      </c>
      <c r="B57" s="73">
        <f t="shared" si="1"/>
        <v>16</v>
      </c>
      <c r="C57" s="62"/>
      <c r="D57" s="44"/>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36"/>
      <c r="AI57" s="36"/>
      <c r="AJ57" s="36"/>
      <c r="AK57" s="36"/>
      <c r="AL57" s="36"/>
      <c r="AM57" s="36"/>
      <c r="AN57" s="36"/>
      <c r="AO57" s="45"/>
      <c r="AP57" s="1"/>
      <c r="AQ57" s="53"/>
      <c r="AR57" s="53"/>
      <c r="AS57" s="141"/>
      <c r="AT57" s="53"/>
      <c r="AU57" s="53"/>
      <c r="AV57" s="53"/>
      <c r="AW57" s="134"/>
      <c r="AX57" s="36"/>
      <c r="AY57" s="54"/>
      <c r="AZ57" s="134"/>
      <c r="BA57" s="54"/>
      <c r="BB57" s="52"/>
      <c r="BC57" s="53">
        <v>6</v>
      </c>
      <c r="BD57" s="53"/>
      <c r="BE57" s="53">
        <v>6</v>
      </c>
      <c r="BF57" s="53">
        <v>3</v>
      </c>
      <c r="BG57" s="53">
        <v>1</v>
      </c>
      <c r="BH57" s="54"/>
      <c r="BI57" s="55"/>
      <c r="BJ57" s="43" t="s">
        <v>154</v>
      </c>
      <c r="BK57" s="1" t="s">
        <v>58</v>
      </c>
    </row>
    <row r="58" spans="1:63">
      <c r="A58" s="73" t="s">
        <v>270</v>
      </c>
      <c r="B58" s="73">
        <f t="shared" si="1"/>
        <v>10</v>
      </c>
      <c r="C58" s="62"/>
      <c r="D58" s="44"/>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36"/>
      <c r="AI58" s="36"/>
      <c r="AJ58" s="36"/>
      <c r="AK58" s="36"/>
      <c r="AL58" s="36"/>
      <c r="AM58" s="36"/>
      <c r="AN58" s="36"/>
      <c r="AO58" s="45"/>
      <c r="AP58" s="1"/>
      <c r="AQ58" s="53"/>
      <c r="AR58" s="53"/>
      <c r="AS58" s="141"/>
      <c r="AT58" s="53"/>
      <c r="AU58" s="53"/>
      <c r="AV58" s="53"/>
      <c r="AW58" s="134"/>
      <c r="AX58" s="36"/>
      <c r="AY58" s="54"/>
      <c r="AZ58" s="134"/>
      <c r="BA58" s="54"/>
      <c r="BB58" s="52"/>
      <c r="BC58" s="53">
        <v>3</v>
      </c>
      <c r="BD58" s="53"/>
      <c r="BE58" s="53">
        <v>1</v>
      </c>
      <c r="BF58" s="53">
        <v>4</v>
      </c>
      <c r="BG58" s="53">
        <v>1</v>
      </c>
      <c r="BH58" s="54"/>
      <c r="BI58" s="55">
        <v>1</v>
      </c>
      <c r="BJ58" s="43" t="s">
        <v>102</v>
      </c>
      <c r="BK58" s="1" t="s">
        <v>59</v>
      </c>
    </row>
    <row r="59" spans="1:63">
      <c r="A59" s="73" t="s">
        <v>271</v>
      </c>
      <c r="B59" s="73">
        <f t="shared" si="1"/>
        <v>6</v>
      </c>
      <c r="C59" s="62"/>
      <c r="D59" s="44"/>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36"/>
      <c r="AI59" s="36"/>
      <c r="AJ59" s="36"/>
      <c r="AK59" s="36"/>
      <c r="AL59" s="36"/>
      <c r="AM59" s="36"/>
      <c r="AN59" s="36"/>
      <c r="AO59" s="45"/>
      <c r="AP59" s="1"/>
      <c r="AQ59" s="53"/>
      <c r="AR59" s="53"/>
      <c r="AS59" s="141"/>
      <c r="AT59" s="53"/>
      <c r="AU59" s="56">
        <v>1</v>
      </c>
      <c r="AV59" s="53"/>
      <c r="AW59" s="134"/>
      <c r="AX59" s="36"/>
      <c r="AY59" s="54"/>
      <c r="AZ59" s="134"/>
      <c r="BA59" s="54"/>
      <c r="BB59" s="52"/>
      <c r="BC59" s="53">
        <v>3</v>
      </c>
      <c r="BD59" s="53"/>
      <c r="BE59" s="53"/>
      <c r="BF59" s="53">
        <v>2</v>
      </c>
      <c r="BG59" s="53"/>
      <c r="BH59" s="54"/>
      <c r="BI59" s="55"/>
      <c r="BJ59" s="43" t="s">
        <v>103</v>
      </c>
      <c r="BK59" s="1" t="s">
        <v>60</v>
      </c>
    </row>
    <row r="60" spans="1:63">
      <c r="A60" s="73" t="s">
        <v>272</v>
      </c>
      <c r="B60" s="73">
        <f t="shared" si="1"/>
        <v>8</v>
      </c>
      <c r="C60" s="62"/>
      <c r="D60" s="44"/>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36"/>
      <c r="AI60" s="36"/>
      <c r="AJ60" s="36"/>
      <c r="AK60" s="36"/>
      <c r="AL60" s="36"/>
      <c r="AM60" s="36"/>
      <c r="AN60" s="36"/>
      <c r="AO60" s="45"/>
      <c r="AP60" s="1"/>
      <c r="AQ60" s="53"/>
      <c r="AR60" s="53"/>
      <c r="AS60" s="141"/>
      <c r="AT60" s="53"/>
      <c r="AU60" s="53"/>
      <c r="AV60" s="53"/>
      <c r="AW60" s="134"/>
      <c r="AX60" s="36"/>
      <c r="AY60" s="54"/>
      <c r="AZ60" s="134"/>
      <c r="BA60" s="54"/>
      <c r="BB60" s="52"/>
      <c r="BC60" s="53">
        <v>5</v>
      </c>
      <c r="BD60" s="53">
        <v>1</v>
      </c>
      <c r="BE60" s="53">
        <v>2</v>
      </c>
      <c r="BF60" s="53"/>
      <c r="BG60" s="53"/>
      <c r="BH60" s="54"/>
      <c r="BI60" s="55"/>
      <c r="BJ60" s="43" t="s">
        <v>104</v>
      </c>
      <c r="BK60" s="1" t="s">
        <v>61</v>
      </c>
    </row>
    <row r="61" spans="1:63">
      <c r="A61" s="73" t="s">
        <v>273</v>
      </c>
      <c r="B61" s="73">
        <f t="shared" si="1"/>
        <v>4</v>
      </c>
      <c r="C61" s="62"/>
      <c r="D61" s="44"/>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36"/>
      <c r="AI61" s="36"/>
      <c r="AJ61" s="36"/>
      <c r="AK61" s="36"/>
      <c r="AL61" s="36"/>
      <c r="AM61" s="36"/>
      <c r="AN61" s="36"/>
      <c r="AO61" s="45"/>
      <c r="AP61" s="1"/>
      <c r="AQ61" s="53"/>
      <c r="AR61" s="53"/>
      <c r="AS61" s="141"/>
      <c r="AT61" s="53"/>
      <c r="AU61" s="53"/>
      <c r="AV61" s="53"/>
      <c r="AW61" s="134"/>
      <c r="AX61" s="36"/>
      <c r="AY61" s="54"/>
      <c r="AZ61" s="134"/>
      <c r="BA61" s="54"/>
      <c r="BB61" s="52"/>
      <c r="BC61" s="53">
        <v>3</v>
      </c>
      <c r="BD61" s="53"/>
      <c r="BE61" s="53">
        <v>1</v>
      </c>
      <c r="BF61" s="53"/>
      <c r="BG61" s="53"/>
      <c r="BH61" s="54"/>
      <c r="BI61" s="55"/>
      <c r="BJ61" s="43" t="s">
        <v>105</v>
      </c>
      <c r="BK61" s="1" t="s">
        <v>62</v>
      </c>
    </row>
    <row r="62" spans="1:63">
      <c r="A62" s="73" t="s">
        <v>274</v>
      </c>
      <c r="B62" s="73">
        <f t="shared" si="1"/>
        <v>1</v>
      </c>
      <c r="C62" s="62"/>
      <c r="D62" s="44"/>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36"/>
      <c r="AI62" s="36"/>
      <c r="AJ62" s="36"/>
      <c r="AK62" s="36"/>
      <c r="AL62" s="36"/>
      <c r="AM62" s="36"/>
      <c r="AN62" s="36"/>
      <c r="AO62" s="45"/>
      <c r="AP62" s="1"/>
      <c r="AQ62" s="53"/>
      <c r="AR62" s="53"/>
      <c r="AS62" s="141"/>
      <c r="AT62" s="53"/>
      <c r="AU62" s="53"/>
      <c r="AV62" s="53"/>
      <c r="AW62" s="134"/>
      <c r="AX62" s="36"/>
      <c r="AY62" s="54"/>
      <c r="AZ62" s="134"/>
      <c r="BA62" s="54"/>
      <c r="BB62" s="52"/>
      <c r="BC62" s="53">
        <v>1</v>
      </c>
      <c r="BD62" s="53"/>
      <c r="BE62" s="53"/>
      <c r="BF62" s="53"/>
      <c r="BG62" s="53"/>
      <c r="BH62" s="54"/>
      <c r="BI62" s="55"/>
      <c r="BJ62" s="43" t="s">
        <v>106</v>
      </c>
      <c r="BK62" s="1" t="s">
        <v>63</v>
      </c>
    </row>
    <row r="63" spans="1:63">
      <c r="A63" s="73" t="s">
        <v>275</v>
      </c>
      <c r="B63" s="73">
        <f t="shared" si="1"/>
        <v>3</v>
      </c>
      <c r="C63" s="62"/>
      <c r="D63" s="44"/>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c r="AG63" s="1"/>
      <c r="AH63" s="36"/>
      <c r="AI63" s="36"/>
      <c r="AJ63" s="36"/>
      <c r="AK63" s="36"/>
      <c r="AL63" s="36"/>
      <c r="AM63" s="36"/>
      <c r="AN63" s="36"/>
      <c r="AO63" s="45"/>
      <c r="AP63" s="1"/>
      <c r="AQ63" s="53"/>
      <c r="AR63" s="53"/>
      <c r="AS63" s="141"/>
      <c r="AT63" s="53"/>
      <c r="AU63" s="53"/>
      <c r="AV63" s="53"/>
      <c r="AW63" s="134"/>
      <c r="AX63" s="36"/>
      <c r="AY63" s="54"/>
      <c r="AZ63" s="134"/>
      <c r="BA63" s="54"/>
      <c r="BB63" s="52"/>
      <c r="BC63" s="53">
        <v>1</v>
      </c>
      <c r="BD63" s="53">
        <v>1</v>
      </c>
      <c r="BE63" s="53"/>
      <c r="BF63" s="53"/>
      <c r="BG63" s="53"/>
      <c r="BH63" s="54"/>
      <c r="BI63" s="55">
        <v>1</v>
      </c>
      <c r="BJ63" s="43"/>
      <c r="BK63" s="1" t="s">
        <v>64</v>
      </c>
    </row>
    <row r="64" spans="1:63">
      <c r="A64" s="73" t="s">
        <v>276</v>
      </c>
      <c r="B64" s="73">
        <f t="shared" si="1"/>
        <v>2</v>
      </c>
      <c r="C64" s="62"/>
      <c r="D64" s="44"/>
      <c r="E64" s="1"/>
      <c r="F64" s="1"/>
      <c r="G64" s="1"/>
      <c r="H64" s="1"/>
      <c r="I64" s="1"/>
      <c r="J64" s="1"/>
      <c r="K64" s="1"/>
      <c r="L64" s="1"/>
      <c r="M64" s="1"/>
      <c r="N64" s="1"/>
      <c r="O64" s="1"/>
      <c r="P64" s="1"/>
      <c r="Q64" s="1"/>
      <c r="R64" s="1"/>
      <c r="S64" s="1"/>
      <c r="T64" s="1"/>
      <c r="U64" s="1"/>
      <c r="V64" s="1"/>
      <c r="W64" s="1"/>
      <c r="X64" s="1"/>
      <c r="Y64" s="1"/>
      <c r="Z64" s="1"/>
      <c r="AA64" s="1"/>
      <c r="AB64" s="1"/>
      <c r="AC64" s="1"/>
      <c r="AD64" s="1"/>
      <c r="AE64" s="1"/>
      <c r="AF64" s="1"/>
      <c r="AG64" s="1"/>
      <c r="AH64" s="36"/>
      <c r="AI64" s="36"/>
      <c r="AJ64" s="36"/>
      <c r="AK64" s="36"/>
      <c r="AL64" s="36"/>
      <c r="AM64" s="36"/>
      <c r="AN64" s="36"/>
      <c r="AO64" s="45"/>
      <c r="AP64" s="1"/>
      <c r="AQ64" s="53"/>
      <c r="AR64" s="53"/>
      <c r="AS64" s="141"/>
      <c r="AT64" s="53"/>
      <c r="AU64" s="53"/>
      <c r="AV64" s="53"/>
      <c r="AW64" s="134"/>
      <c r="AX64" s="36"/>
      <c r="AY64" s="54"/>
      <c r="AZ64" s="134"/>
      <c r="BA64" s="54"/>
      <c r="BB64" s="52"/>
      <c r="BC64" s="53"/>
      <c r="BD64" s="53"/>
      <c r="BE64" s="53"/>
      <c r="BF64" s="53">
        <v>1</v>
      </c>
      <c r="BG64" s="53">
        <v>1</v>
      </c>
      <c r="BH64" s="54"/>
      <c r="BI64" s="55"/>
      <c r="BJ64" s="43"/>
      <c r="BK64" s="1" t="s">
        <v>65</v>
      </c>
    </row>
    <row r="65" spans="1:63">
      <c r="A65" s="73" t="s">
        <v>277</v>
      </c>
      <c r="B65" s="73">
        <f t="shared" si="1"/>
        <v>1</v>
      </c>
      <c r="C65" s="62"/>
      <c r="D65" s="44"/>
      <c r="E65" s="1"/>
      <c r="F65" s="1"/>
      <c r="G65" s="1"/>
      <c r="H65" s="1"/>
      <c r="I65" s="1"/>
      <c r="J65" s="1"/>
      <c r="K65" s="1"/>
      <c r="L65" s="1"/>
      <c r="M65" s="1"/>
      <c r="N65" s="1"/>
      <c r="O65" s="1"/>
      <c r="P65" s="1"/>
      <c r="Q65" s="1"/>
      <c r="R65" s="1"/>
      <c r="S65" s="1"/>
      <c r="T65" s="1"/>
      <c r="U65" s="1"/>
      <c r="V65" s="1"/>
      <c r="W65" s="1"/>
      <c r="X65" s="1"/>
      <c r="Y65" s="1"/>
      <c r="Z65" s="1"/>
      <c r="AA65" s="1"/>
      <c r="AB65" s="1"/>
      <c r="AC65" s="1"/>
      <c r="AD65" s="1"/>
      <c r="AE65" s="1"/>
      <c r="AF65" s="1"/>
      <c r="AG65" s="1"/>
      <c r="AH65" s="36"/>
      <c r="AI65" s="36"/>
      <c r="AJ65" s="36"/>
      <c r="AK65" s="36"/>
      <c r="AL65" s="36"/>
      <c r="AM65" s="36"/>
      <c r="AN65" s="36"/>
      <c r="AO65" s="45"/>
      <c r="AP65" s="1"/>
      <c r="AQ65" s="53"/>
      <c r="AR65" s="53"/>
      <c r="AS65" s="141"/>
      <c r="AT65" s="53"/>
      <c r="AU65" s="53"/>
      <c r="AV65" s="53"/>
      <c r="AW65" s="134"/>
      <c r="AX65" s="36"/>
      <c r="AY65" s="54"/>
      <c r="AZ65" s="134"/>
      <c r="BA65" s="54"/>
      <c r="BB65" s="52"/>
      <c r="BC65" s="53"/>
      <c r="BD65" s="53"/>
      <c r="BE65" s="53"/>
      <c r="BF65" s="53">
        <v>1</v>
      </c>
      <c r="BG65" s="53"/>
      <c r="BH65" s="54"/>
      <c r="BI65" s="55"/>
      <c r="BJ65" s="43" t="s">
        <v>107</v>
      </c>
      <c r="BK65" s="1" t="s">
        <v>66</v>
      </c>
    </row>
    <row r="66" spans="1:63">
      <c r="A66" s="73" t="s">
        <v>278</v>
      </c>
      <c r="B66" s="73">
        <f t="shared" si="1"/>
        <v>1</v>
      </c>
      <c r="C66" s="62"/>
      <c r="D66" s="44"/>
      <c r="E66" s="1"/>
      <c r="F66" s="1"/>
      <c r="G66" s="1"/>
      <c r="H66" s="1"/>
      <c r="I66" s="1"/>
      <c r="J66" s="1"/>
      <c r="K66" s="1"/>
      <c r="L66" s="1"/>
      <c r="M66" s="1"/>
      <c r="N66" s="1"/>
      <c r="O66" s="1"/>
      <c r="P66" s="1"/>
      <c r="Q66" s="1"/>
      <c r="R66" s="1"/>
      <c r="S66" s="1"/>
      <c r="T66" s="1"/>
      <c r="U66" s="1"/>
      <c r="V66" s="1"/>
      <c r="W66" s="1"/>
      <c r="X66" s="1"/>
      <c r="Y66" s="1"/>
      <c r="Z66" s="1"/>
      <c r="AA66" s="1"/>
      <c r="AB66" s="1"/>
      <c r="AC66" s="1"/>
      <c r="AD66" s="1"/>
      <c r="AE66" s="1"/>
      <c r="AF66" s="1"/>
      <c r="AG66" s="1"/>
      <c r="AH66" s="36"/>
      <c r="AI66" s="36"/>
      <c r="AJ66" s="36"/>
      <c r="AK66" s="36"/>
      <c r="AL66" s="36"/>
      <c r="AM66" s="36"/>
      <c r="AN66" s="36"/>
      <c r="AO66" s="45"/>
      <c r="AP66" s="1"/>
      <c r="AQ66" s="53"/>
      <c r="AR66" s="53"/>
      <c r="AS66" s="141"/>
      <c r="AT66" s="53"/>
      <c r="AU66" s="53"/>
      <c r="AV66" s="53"/>
      <c r="AW66" s="134"/>
      <c r="AX66" s="36"/>
      <c r="AY66" s="54"/>
      <c r="AZ66" s="134"/>
      <c r="BA66" s="54"/>
      <c r="BB66" s="52"/>
      <c r="BC66" s="53"/>
      <c r="BD66" s="53"/>
      <c r="BE66" s="53"/>
      <c r="BF66" s="53">
        <v>1</v>
      </c>
      <c r="BG66" s="53"/>
      <c r="BH66" s="54"/>
      <c r="BI66" s="55"/>
      <c r="BJ66" s="43" t="s">
        <v>109</v>
      </c>
      <c r="BK66" s="1" t="s">
        <v>68</v>
      </c>
    </row>
    <row r="67" spans="1:63">
      <c r="A67" s="73" t="s">
        <v>279</v>
      </c>
      <c r="B67" s="73">
        <f t="shared" si="1"/>
        <v>1</v>
      </c>
      <c r="C67" s="62"/>
      <c r="D67" s="44"/>
      <c r="E67" s="1"/>
      <c r="F67" s="1"/>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36"/>
      <c r="AI67" s="36"/>
      <c r="AJ67" s="36"/>
      <c r="AK67" s="36"/>
      <c r="AL67" s="36"/>
      <c r="AM67" s="36"/>
      <c r="AN67" s="36"/>
      <c r="AO67" s="45"/>
      <c r="AP67" s="1"/>
      <c r="AQ67" s="53"/>
      <c r="AR67" s="53"/>
      <c r="AS67" s="141"/>
      <c r="AT67" s="53"/>
      <c r="AU67" s="53"/>
      <c r="AV67" s="53"/>
      <c r="AW67" s="134"/>
      <c r="AX67" s="36"/>
      <c r="AY67" s="54"/>
      <c r="AZ67" s="134"/>
      <c r="BA67" s="54"/>
      <c r="BB67" s="52"/>
      <c r="BC67" s="53">
        <v>1</v>
      </c>
      <c r="BD67" s="53"/>
      <c r="BE67" s="53"/>
      <c r="BF67" s="53"/>
      <c r="BG67" s="53"/>
      <c r="BH67" s="54"/>
      <c r="BI67" s="55"/>
      <c r="BJ67" s="43" t="s">
        <v>110</v>
      </c>
      <c r="BK67" s="1" t="s">
        <v>69</v>
      </c>
    </row>
    <row r="68" spans="1:63">
      <c r="A68" s="73" t="s">
        <v>380</v>
      </c>
      <c r="B68" s="73">
        <f t="shared" si="1"/>
        <v>1</v>
      </c>
      <c r="C68" s="62"/>
      <c r="D68" s="44"/>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36"/>
      <c r="AI68" s="36"/>
      <c r="AJ68" s="36"/>
      <c r="AK68" s="36"/>
      <c r="AL68" s="36"/>
      <c r="AM68" s="36"/>
      <c r="AN68" s="36"/>
      <c r="AO68" s="45"/>
      <c r="AP68" s="1"/>
      <c r="AQ68" s="53"/>
      <c r="AR68" s="53"/>
      <c r="AS68" s="141"/>
      <c r="AT68" s="53"/>
      <c r="AU68" s="53"/>
      <c r="AV68" s="53"/>
      <c r="AW68" s="134"/>
      <c r="AX68" s="36"/>
      <c r="AY68" s="54"/>
      <c r="AZ68" s="134"/>
      <c r="BA68" s="54"/>
      <c r="BB68" s="52">
        <v>1</v>
      </c>
      <c r="BC68" s="53"/>
      <c r="BD68" s="53"/>
      <c r="BE68" s="53"/>
      <c r="BF68" s="53"/>
      <c r="BG68" s="53"/>
      <c r="BH68" s="54"/>
      <c r="BI68" s="55"/>
      <c r="BJ68" s="43"/>
      <c r="BK68" s="1" t="s">
        <v>383</v>
      </c>
    </row>
    <row r="69" spans="1:63">
      <c r="A69" s="73" t="s">
        <v>381</v>
      </c>
      <c r="B69" s="73">
        <f t="shared" si="1"/>
        <v>3</v>
      </c>
      <c r="C69" s="62"/>
      <c r="D69" s="44"/>
      <c r="E69" s="1"/>
      <c r="F69" s="1"/>
      <c r="G69" s="1"/>
      <c r="H69" s="1"/>
      <c r="I69" s="1"/>
      <c r="J69" s="1"/>
      <c r="K69" s="1"/>
      <c r="L69" s="1"/>
      <c r="M69" s="1"/>
      <c r="N69" s="1"/>
      <c r="O69" s="1"/>
      <c r="P69" s="1"/>
      <c r="Q69" s="1"/>
      <c r="R69" s="1"/>
      <c r="S69" s="1"/>
      <c r="T69" s="1"/>
      <c r="U69" s="1"/>
      <c r="V69" s="1"/>
      <c r="W69" s="1"/>
      <c r="X69" s="1"/>
      <c r="Y69" s="1"/>
      <c r="Z69" s="1"/>
      <c r="AA69" s="1"/>
      <c r="AB69" s="1"/>
      <c r="AC69" s="1"/>
      <c r="AD69" s="1"/>
      <c r="AE69" s="1"/>
      <c r="AF69" s="1"/>
      <c r="AG69" s="1"/>
      <c r="AH69" s="36"/>
      <c r="AI69" s="36"/>
      <c r="AJ69" s="36"/>
      <c r="AK69" s="36"/>
      <c r="AL69" s="36"/>
      <c r="AM69" s="36"/>
      <c r="AN69" s="36"/>
      <c r="AO69" s="45"/>
      <c r="AP69" s="1"/>
      <c r="AQ69" s="53"/>
      <c r="AR69" s="53"/>
      <c r="AS69" s="141"/>
      <c r="AT69" s="53"/>
      <c r="AU69" s="53"/>
      <c r="AV69" s="53"/>
      <c r="AW69" s="134"/>
      <c r="AX69" s="36"/>
      <c r="AY69" s="54"/>
      <c r="AZ69" s="134"/>
      <c r="BA69" s="54"/>
      <c r="BB69" s="52">
        <v>1</v>
      </c>
      <c r="BC69" s="53">
        <v>1</v>
      </c>
      <c r="BD69" s="53">
        <v>1</v>
      </c>
      <c r="BE69" s="53"/>
      <c r="BF69" s="53"/>
      <c r="BG69" s="53"/>
      <c r="BH69" s="54"/>
      <c r="BI69" s="55"/>
      <c r="BJ69" s="43"/>
      <c r="BK69" s="1" t="s">
        <v>382</v>
      </c>
    </row>
    <row r="70" spans="1:63">
      <c r="A70" s="73" t="s">
        <v>386</v>
      </c>
      <c r="B70" s="73">
        <f t="shared" si="1"/>
        <v>24</v>
      </c>
      <c r="C70" s="62"/>
      <c r="D70" s="44"/>
      <c r="E70" s="1"/>
      <c r="F70" s="1"/>
      <c r="G70" s="1"/>
      <c r="H70" s="1"/>
      <c r="I70" s="1"/>
      <c r="J70" s="1"/>
      <c r="K70" s="1"/>
      <c r="L70" s="1"/>
      <c r="M70" s="1"/>
      <c r="N70" s="1"/>
      <c r="O70" s="1"/>
      <c r="P70" s="1"/>
      <c r="Q70" s="1"/>
      <c r="R70" s="1"/>
      <c r="S70" s="1"/>
      <c r="T70" s="1"/>
      <c r="U70" s="1"/>
      <c r="V70" s="1"/>
      <c r="W70" s="1"/>
      <c r="X70" s="1"/>
      <c r="Y70" s="1"/>
      <c r="Z70" s="1"/>
      <c r="AA70" s="1"/>
      <c r="AB70" s="1"/>
      <c r="AC70" s="1"/>
      <c r="AD70" s="1"/>
      <c r="AE70" s="1"/>
      <c r="AF70" s="1"/>
      <c r="AG70" s="1"/>
      <c r="AH70" s="36"/>
      <c r="AI70" s="36"/>
      <c r="AJ70" s="36"/>
      <c r="AK70" s="36"/>
      <c r="AL70" s="36"/>
      <c r="AM70" s="36"/>
      <c r="AN70" s="36"/>
      <c r="AO70" s="45"/>
      <c r="AP70" s="1"/>
      <c r="AQ70" s="53"/>
      <c r="AR70" s="53"/>
      <c r="AS70" s="141"/>
      <c r="AT70" s="53"/>
      <c r="AU70" s="53"/>
      <c r="AV70" s="53"/>
      <c r="AW70" s="134"/>
      <c r="AX70" s="36"/>
      <c r="AY70" s="54"/>
      <c r="AZ70" s="134"/>
      <c r="BA70" s="54"/>
      <c r="BB70" s="52"/>
      <c r="BC70" s="53">
        <v>8</v>
      </c>
      <c r="BD70" s="53">
        <v>3</v>
      </c>
      <c r="BE70" s="53">
        <v>2</v>
      </c>
      <c r="BF70" s="53">
        <v>7</v>
      </c>
      <c r="BG70" s="53">
        <v>4</v>
      </c>
      <c r="BH70" s="54"/>
      <c r="BI70" s="55"/>
      <c r="BJ70" s="43"/>
      <c r="BK70" s="1" t="s">
        <v>404</v>
      </c>
    </row>
    <row r="71" spans="1:63">
      <c r="A71" s="73" t="s">
        <v>391</v>
      </c>
      <c r="B71" s="73">
        <f t="shared" si="1"/>
        <v>1</v>
      </c>
      <c r="C71" s="62"/>
      <c r="D71" s="44"/>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36"/>
      <c r="AI71" s="36"/>
      <c r="AJ71" s="36"/>
      <c r="AK71" s="36"/>
      <c r="AL71" s="36"/>
      <c r="AM71" s="36"/>
      <c r="AN71" s="36"/>
      <c r="AO71" s="45"/>
      <c r="AP71" s="1"/>
      <c r="AQ71" s="53"/>
      <c r="AR71" s="53"/>
      <c r="AS71" s="141"/>
      <c r="AT71" s="53"/>
      <c r="AU71" s="53"/>
      <c r="AV71" s="53"/>
      <c r="AW71" s="134"/>
      <c r="AX71" s="36"/>
      <c r="AY71" s="54"/>
      <c r="AZ71" s="134"/>
      <c r="BA71" s="54"/>
      <c r="BB71" s="52"/>
      <c r="BC71" s="53">
        <v>1</v>
      </c>
      <c r="BD71" s="53"/>
      <c r="BE71" s="53"/>
      <c r="BF71" s="53"/>
      <c r="BG71" s="53"/>
      <c r="BH71" s="54"/>
      <c r="BI71" s="55"/>
      <c r="BJ71" s="43"/>
      <c r="BK71" s="1" t="s">
        <v>405</v>
      </c>
    </row>
    <row r="72" spans="1:63">
      <c r="A72" s="73" t="s">
        <v>389</v>
      </c>
      <c r="B72" s="73">
        <f t="shared" si="1"/>
        <v>6</v>
      </c>
      <c r="C72" s="62"/>
      <c r="D72" s="44"/>
      <c r="E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c r="AG72" s="1"/>
      <c r="AH72" s="36"/>
      <c r="AI72" s="36"/>
      <c r="AJ72" s="36"/>
      <c r="AK72" s="36"/>
      <c r="AL72" s="36"/>
      <c r="AM72" s="36"/>
      <c r="AN72" s="36"/>
      <c r="AO72" s="45"/>
      <c r="AP72" s="1"/>
      <c r="AQ72" s="53"/>
      <c r="AR72" s="53"/>
      <c r="AS72" s="141"/>
      <c r="AT72" s="53"/>
      <c r="AU72" s="53"/>
      <c r="AV72" s="53"/>
      <c r="AW72" s="134"/>
      <c r="AX72" s="36"/>
      <c r="AY72" s="54"/>
      <c r="AZ72" s="134"/>
      <c r="BA72" s="54"/>
      <c r="BB72" s="52"/>
      <c r="BC72" s="53">
        <v>2</v>
      </c>
      <c r="BD72" s="53"/>
      <c r="BE72" s="53">
        <v>2</v>
      </c>
      <c r="BF72" s="53">
        <v>2</v>
      </c>
      <c r="BG72" s="53"/>
      <c r="BH72" s="54"/>
      <c r="BI72" s="55"/>
      <c r="BJ72" s="43"/>
      <c r="BK72" s="1" t="s">
        <v>406</v>
      </c>
    </row>
    <row r="73" spans="1:63">
      <c r="A73" s="73" t="s">
        <v>395</v>
      </c>
      <c r="B73" s="73">
        <f t="shared" si="1"/>
        <v>2</v>
      </c>
      <c r="C73" s="62"/>
      <c r="D73" s="44"/>
      <c r="E73" s="1"/>
      <c r="F73" s="1"/>
      <c r="G73" s="1"/>
      <c r="H73" s="1"/>
      <c r="I73" s="1"/>
      <c r="J73" s="1"/>
      <c r="K73" s="1"/>
      <c r="L73" s="1"/>
      <c r="M73" s="1"/>
      <c r="N73" s="1"/>
      <c r="O73" s="1"/>
      <c r="P73" s="1"/>
      <c r="Q73" s="1"/>
      <c r="R73" s="1"/>
      <c r="S73" s="1"/>
      <c r="T73" s="1"/>
      <c r="U73" s="1"/>
      <c r="V73" s="1"/>
      <c r="W73" s="1"/>
      <c r="X73" s="1"/>
      <c r="Y73" s="1"/>
      <c r="Z73" s="1"/>
      <c r="AA73" s="1"/>
      <c r="AB73" s="1"/>
      <c r="AC73" s="1"/>
      <c r="AD73" s="1"/>
      <c r="AE73" s="1"/>
      <c r="AF73" s="1"/>
      <c r="AG73" s="1"/>
      <c r="AH73" s="36"/>
      <c r="AI73" s="36"/>
      <c r="AJ73" s="36"/>
      <c r="AK73" s="36"/>
      <c r="AL73" s="36"/>
      <c r="AM73" s="36"/>
      <c r="AN73" s="36"/>
      <c r="AO73" s="45"/>
      <c r="AP73" s="1"/>
      <c r="AQ73" s="53"/>
      <c r="AR73" s="53"/>
      <c r="AS73" s="141"/>
      <c r="AT73" s="53"/>
      <c r="AU73" s="53"/>
      <c r="AV73" s="53"/>
      <c r="AW73" s="134"/>
      <c r="AX73" s="36"/>
      <c r="AY73" s="54"/>
      <c r="AZ73" s="134"/>
      <c r="BA73" s="54"/>
      <c r="BB73" s="52"/>
      <c r="BC73" s="53">
        <v>2</v>
      </c>
      <c r="BD73" s="53"/>
      <c r="BE73" s="53"/>
      <c r="BF73" s="53"/>
      <c r="BG73" s="53"/>
      <c r="BH73" s="54"/>
      <c r="BI73" s="55"/>
      <c r="BJ73" s="43"/>
      <c r="BK73" s="1" t="s">
        <v>396</v>
      </c>
    </row>
    <row r="74" spans="1:63">
      <c r="A74" s="73" t="s">
        <v>395</v>
      </c>
      <c r="B74" s="73">
        <f t="shared" si="1"/>
        <v>2</v>
      </c>
      <c r="C74" s="62"/>
      <c r="D74" s="44"/>
      <c r="E74" s="1"/>
      <c r="F74" s="1"/>
      <c r="G74" s="1"/>
      <c r="H74" s="1"/>
      <c r="I74" s="1"/>
      <c r="J74" s="1"/>
      <c r="K74" s="1"/>
      <c r="L74" s="1"/>
      <c r="M74" s="1"/>
      <c r="N74" s="1"/>
      <c r="O74" s="1"/>
      <c r="P74" s="1"/>
      <c r="Q74" s="1"/>
      <c r="R74" s="1"/>
      <c r="S74" s="1"/>
      <c r="T74" s="1"/>
      <c r="U74" s="1"/>
      <c r="V74" s="1"/>
      <c r="W74" s="1"/>
      <c r="X74" s="1"/>
      <c r="Y74" s="1"/>
      <c r="Z74" s="1"/>
      <c r="AA74" s="1"/>
      <c r="AB74" s="1"/>
      <c r="AC74" s="1"/>
      <c r="AD74" s="1"/>
      <c r="AE74" s="1"/>
      <c r="AF74" s="1"/>
      <c r="AG74" s="1"/>
      <c r="AH74" s="36"/>
      <c r="AI74" s="36"/>
      <c r="AJ74" s="36"/>
      <c r="AK74" s="36"/>
      <c r="AL74" s="36"/>
      <c r="AM74" s="36"/>
      <c r="AN74" s="36"/>
      <c r="AO74" s="45"/>
      <c r="AP74" s="1"/>
      <c r="AQ74" s="53"/>
      <c r="AR74" s="53"/>
      <c r="AS74" s="141"/>
      <c r="AT74" s="53"/>
      <c r="AU74" s="53"/>
      <c r="AV74" s="53"/>
      <c r="AW74" s="134"/>
      <c r="AX74" s="36"/>
      <c r="AY74" s="54"/>
      <c r="AZ74" s="134"/>
      <c r="BA74" s="54"/>
      <c r="BB74" s="52"/>
      <c r="BC74" s="53">
        <v>1</v>
      </c>
      <c r="BD74" s="53">
        <v>1</v>
      </c>
      <c r="BE74" s="53"/>
      <c r="BF74" s="53"/>
      <c r="BG74" s="53"/>
      <c r="BH74" s="54"/>
      <c r="BI74" s="55"/>
      <c r="BJ74" s="43"/>
      <c r="BK74" s="1" t="s">
        <v>397</v>
      </c>
    </row>
    <row r="75" spans="1:63" ht="15.75" thickBot="1">
      <c r="A75" s="73" t="s">
        <v>395</v>
      </c>
      <c r="B75" s="73">
        <f t="shared" si="1"/>
        <v>1</v>
      </c>
      <c r="C75" s="62"/>
      <c r="D75" s="44"/>
      <c r="E75" s="1"/>
      <c r="F75" s="1"/>
      <c r="G75" s="1"/>
      <c r="H75" s="1"/>
      <c r="I75" s="1"/>
      <c r="J75" s="1"/>
      <c r="K75" s="1"/>
      <c r="L75" s="1"/>
      <c r="M75" s="1"/>
      <c r="N75" s="1"/>
      <c r="O75" s="1"/>
      <c r="P75" s="1"/>
      <c r="Q75" s="1"/>
      <c r="R75" s="1"/>
      <c r="S75" s="1"/>
      <c r="T75" s="1"/>
      <c r="U75" s="1"/>
      <c r="V75" s="1"/>
      <c r="W75" s="1"/>
      <c r="X75" s="1"/>
      <c r="Y75" s="1"/>
      <c r="Z75" s="1"/>
      <c r="AA75" s="1"/>
      <c r="AB75" s="1"/>
      <c r="AC75" s="1"/>
      <c r="AD75" s="1"/>
      <c r="AE75" s="1"/>
      <c r="AF75" s="1"/>
      <c r="AG75" s="1"/>
      <c r="AH75" s="36"/>
      <c r="AI75" s="36"/>
      <c r="AJ75" s="36"/>
      <c r="AK75" s="36"/>
      <c r="AL75" s="36"/>
      <c r="AM75" s="36"/>
      <c r="AN75" s="36"/>
      <c r="AO75" s="45"/>
      <c r="AP75" s="1"/>
      <c r="AQ75" s="53"/>
      <c r="AR75" s="53"/>
      <c r="AS75" s="141"/>
      <c r="AT75" s="53"/>
      <c r="AU75" s="53"/>
      <c r="AV75" s="53"/>
      <c r="AW75" s="134"/>
      <c r="AX75" s="36"/>
      <c r="AY75" s="54"/>
      <c r="AZ75" s="134"/>
      <c r="BA75" s="54"/>
      <c r="BB75" s="159"/>
      <c r="BC75" s="160"/>
      <c r="BD75" s="160"/>
      <c r="BE75" s="160"/>
      <c r="BF75" s="160">
        <v>1</v>
      </c>
      <c r="BG75" s="160"/>
      <c r="BH75" s="161"/>
      <c r="BI75" s="162"/>
      <c r="BJ75" s="43" t="s">
        <v>108</v>
      </c>
      <c r="BK75" s="1" t="s">
        <v>67</v>
      </c>
    </row>
    <row r="76" spans="1:63" ht="15.75" thickBot="1">
      <c r="A76" s="1" t="s">
        <v>0</v>
      </c>
      <c r="B76" s="1">
        <f t="shared" si="1"/>
        <v>1230</v>
      </c>
      <c r="C76" s="62">
        <f>SUM(C6:C67)</f>
        <v>287</v>
      </c>
      <c r="D76" s="142">
        <f>SUM(D6:D67)</f>
        <v>14</v>
      </c>
      <c r="E76" s="143">
        <f>SUM(E6:E67)</f>
        <v>36</v>
      </c>
      <c r="F76" s="143">
        <f>SUM(F6:F74)</f>
        <v>99</v>
      </c>
      <c r="G76" s="143"/>
      <c r="H76" s="143"/>
      <c r="I76" s="143"/>
      <c r="J76" s="143"/>
      <c r="K76" s="143">
        <f t="shared" ref="K76:AG76" si="2">SUM(K6:K67)</f>
        <v>19</v>
      </c>
      <c r="L76" s="143"/>
      <c r="M76" s="143"/>
      <c r="N76" s="143"/>
      <c r="O76" s="143">
        <f t="shared" si="2"/>
        <v>180</v>
      </c>
      <c r="P76" s="143"/>
      <c r="Q76" s="143"/>
      <c r="R76" s="143"/>
      <c r="S76" s="143"/>
      <c r="T76" s="143"/>
      <c r="U76" s="143"/>
      <c r="V76" s="143">
        <f t="shared" si="2"/>
        <v>3</v>
      </c>
      <c r="W76" s="143"/>
      <c r="X76" s="143"/>
      <c r="Y76" s="143">
        <f t="shared" si="2"/>
        <v>2</v>
      </c>
      <c r="Z76" s="143"/>
      <c r="AA76" s="143"/>
      <c r="AB76" s="143">
        <f t="shared" si="2"/>
        <v>2</v>
      </c>
      <c r="AC76" s="143"/>
      <c r="AD76" s="143"/>
      <c r="AE76" s="143">
        <f t="shared" si="2"/>
        <v>1</v>
      </c>
      <c r="AF76" s="143">
        <f t="shared" si="2"/>
        <v>6</v>
      </c>
      <c r="AG76" s="143">
        <f t="shared" si="2"/>
        <v>1</v>
      </c>
      <c r="AH76" s="145">
        <v>1</v>
      </c>
      <c r="AI76" s="145">
        <f>SUM(AI6:AI67)</f>
        <v>1</v>
      </c>
      <c r="AJ76" s="145">
        <f>SUM(AJ6:AJ67)</f>
        <v>1</v>
      </c>
      <c r="AK76" s="143">
        <f>SUM(AK6:AK67)</f>
        <v>7</v>
      </c>
      <c r="AL76" s="143">
        <f>SUM(AL6:AL67)</f>
        <v>78</v>
      </c>
      <c r="AM76" s="143">
        <f>SUM(AM6:AM67)</f>
        <v>7</v>
      </c>
      <c r="AN76" s="143">
        <f t="shared" ref="AN76:AO76" si="3">SUM(AN6:AN67)</f>
        <v>2</v>
      </c>
      <c r="AO76" s="144">
        <f t="shared" si="3"/>
        <v>1</v>
      </c>
      <c r="AP76" s="143">
        <f t="shared" ref="AP76:BB76" si="4">SUM(AP6:AP74)</f>
        <v>29</v>
      </c>
      <c r="AQ76" s="143">
        <f t="shared" si="4"/>
        <v>16</v>
      </c>
      <c r="AR76" s="143">
        <f t="shared" si="4"/>
        <v>2</v>
      </c>
      <c r="AS76" s="142">
        <f t="shared" si="4"/>
        <v>22</v>
      </c>
      <c r="AT76" s="143">
        <f t="shared" si="4"/>
        <v>79</v>
      </c>
      <c r="AU76" s="143">
        <f t="shared" si="4"/>
        <v>27</v>
      </c>
      <c r="AV76" s="143">
        <f t="shared" si="4"/>
        <v>16</v>
      </c>
      <c r="AW76" s="146">
        <f t="shared" si="4"/>
        <v>6</v>
      </c>
      <c r="AX76" s="145">
        <f t="shared" si="4"/>
        <v>37</v>
      </c>
      <c r="AY76" s="145">
        <f t="shared" si="4"/>
        <v>23</v>
      </c>
      <c r="AZ76" s="146">
        <f t="shared" si="4"/>
        <v>21</v>
      </c>
      <c r="BA76" s="145">
        <f t="shared" si="4"/>
        <v>2</v>
      </c>
      <c r="BB76" s="156">
        <f t="shared" si="4"/>
        <v>8</v>
      </c>
      <c r="BC76" s="157">
        <f>SUM(BC6:BC75)</f>
        <v>96</v>
      </c>
      <c r="BD76" s="226"/>
      <c r="BE76" s="226"/>
      <c r="BF76" s="156">
        <f>SUM(BF6:BF75)</f>
        <v>74</v>
      </c>
      <c r="BG76" s="156"/>
      <c r="BH76" s="156">
        <f t="shared" ref="BH76:BI76" si="5">SUM(BH6:BH74)</f>
        <v>6</v>
      </c>
      <c r="BI76" s="158">
        <f t="shared" si="5"/>
        <v>18</v>
      </c>
      <c r="BJ76" s="93"/>
      <c r="BK76" s="1"/>
    </row>
    <row r="77" spans="1:63" s="65" customFormat="1">
      <c r="AJ77" s="35"/>
      <c r="AW77" s="35"/>
      <c r="AX77" s="35"/>
      <c r="AY77" s="35"/>
      <c r="AZ77" s="35"/>
      <c r="BA77" s="35"/>
    </row>
    <row r="78" spans="1:63" s="65" customFormat="1">
      <c r="AJ78" s="35"/>
      <c r="AW78" s="35"/>
      <c r="AX78" s="35"/>
      <c r="AY78" s="35"/>
      <c r="AZ78" s="35"/>
      <c r="BA78" s="35"/>
    </row>
    <row r="79" spans="1:63" s="65" customFormat="1">
      <c r="AJ79" s="35"/>
      <c r="AW79" s="35"/>
      <c r="AX79" s="35"/>
      <c r="AY79" s="35"/>
      <c r="AZ79" s="35"/>
      <c r="BA79" s="35"/>
    </row>
    <row r="80" spans="1:63" s="65" customFormat="1">
      <c r="AJ80" s="35"/>
      <c r="AW80" s="35"/>
      <c r="AX80" s="35"/>
      <c r="AY80" s="35"/>
      <c r="AZ80" s="35"/>
      <c r="BA80" s="35"/>
    </row>
    <row r="81" spans="36:53" s="65" customFormat="1">
      <c r="AJ81" s="35"/>
      <c r="AW81" s="35"/>
      <c r="AX81" s="35"/>
      <c r="AY81" s="35"/>
      <c r="AZ81" s="35"/>
      <c r="BA81" s="35"/>
    </row>
    <row r="82" spans="36:53" s="65" customFormat="1">
      <c r="AJ82" s="35"/>
      <c r="AW82" s="35"/>
      <c r="AX82" s="35"/>
      <c r="AY82" s="35"/>
      <c r="AZ82" s="35"/>
      <c r="BA82" s="35"/>
    </row>
    <row r="83" spans="36:53" s="65" customFormat="1">
      <c r="AJ83" s="35"/>
      <c r="AW83" s="35"/>
      <c r="AX83" s="35"/>
      <c r="AY83" s="35"/>
      <c r="AZ83" s="35"/>
      <c r="BA83" s="35"/>
    </row>
    <row r="84" spans="36:53" s="65" customFormat="1">
      <c r="AJ84" s="35"/>
      <c r="AW84" s="35"/>
      <c r="AX84" s="35"/>
      <c r="AY84" s="35"/>
      <c r="AZ84" s="35"/>
      <c r="BA84" s="35"/>
    </row>
    <row r="85" spans="36:53" s="65" customFormat="1">
      <c r="AJ85" s="35"/>
      <c r="AW85" s="35"/>
      <c r="AX85" s="35"/>
      <c r="AY85" s="35"/>
      <c r="AZ85" s="35"/>
      <c r="BA85" s="35"/>
    </row>
    <row r="86" spans="36:53" s="65" customFormat="1">
      <c r="AJ86" s="35"/>
      <c r="AW86" s="35"/>
      <c r="AX86" s="35"/>
      <c r="AY86" s="35"/>
      <c r="AZ86" s="35"/>
      <c r="BA86" s="35"/>
    </row>
    <row r="87" spans="36:53" s="65" customFormat="1">
      <c r="AJ87" s="35"/>
      <c r="AW87" s="35"/>
      <c r="AX87" s="35"/>
      <c r="AY87" s="35"/>
      <c r="AZ87" s="35"/>
      <c r="BA87" s="35"/>
    </row>
    <row r="88" spans="36:53" s="65" customFormat="1">
      <c r="AJ88" s="35"/>
      <c r="AW88" s="35"/>
      <c r="AX88" s="35"/>
      <c r="AY88" s="35"/>
      <c r="AZ88" s="35"/>
      <c r="BA88" s="35"/>
    </row>
    <row r="89" spans="36:53" s="65" customFormat="1">
      <c r="AJ89" s="35"/>
      <c r="AW89" s="35"/>
      <c r="AX89" s="35"/>
      <c r="AY89" s="35"/>
      <c r="AZ89" s="35"/>
      <c r="BA89" s="35"/>
    </row>
    <row r="90" spans="36:53" s="65" customFormat="1">
      <c r="AJ90" s="35"/>
      <c r="AW90" s="35"/>
      <c r="AX90" s="35"/>
      <c r="AY90" s="35"/>
      <c r="AZ90" s="35"/>
      <c r="BA90" s="35"/>
    </row>
    <row r="91" spans="36:53" s="65" customFormat="1">
      <c r="AJ91" s="35"/>
      <c r="AW91" s="35"/>
      <c r="AX91" s="35"/>
      <c r="AY91" s="35"/>
      <c r="AZ91" s="35"/>
      <c r="BA91" s="35"/>
    </row>
    <row r="92" spans="36:53" s="65" customFormat="1">
      <c r="AJ92" s="35"/>
      <c r="AW92" s="35"/>
      <c r="AX92" s="35"/>
      <c r="AY92" s="35"/>
      <c r="AZ92" s="35"/>
      <c r="BA92" s="35"/>
    </row>
    <row r="93" spans="36:53" s="65" customFormat="1">
      <c r="AJ93" s="35"/>
      <c r="AW93" s="35"/>
      <c r="AX93" s="35"/>
      <c r="AY93" s="35"/>
      <c r="AZ93" s="35"/>
      <c r="BA93" s="35"/>
    </row>
    <row r="94" spans="36:53" s="65" customFormat="1">
      <c r="AJ94" s="35"/>
      <c r="AW94" s="35"/>
      <c r="AX94" s="35"/>
      <c r="AY94" s="35"/>
      <c r="AZ94" s="35"/>
      <c r="BA94" s="35"/>
    </row>
    <row r="95" spans="36:53" s="65" customFormat="1">
      <c r="AJ95" s="35"/>
      <c r="AW95" s="35"/>
      <c r="AX95" s="35"/>
      <c r="AY95" s="35"/>
      <c r="AZ95" s="35"/>
      <c r="BA95" s="35"/>
    </row>
    <row r="96" spans="36:53" s="65" customFormat="1">
      <c r="AJ96" s="35"/>
      <c r="AW96" s="35"/>
      <c r="AX96" s="35"/>
      <c r="AY96" s="35"/>
      <c r="AZ96" s="35"/>
      <c r="BA96" s="35"/>
    </row>
    <row r="97" spans="36:53" s="65" customFormat="1">
      <c r="AJ97" s="35"/>
      <c r="AW97" s="35"/>
      <c r="AX97" s="35"/>
      <c r="AY97" s="35"/>
      <c r="AZ97" s="35"/>
      <c r="BA97" s="35"/>
    </row>
    <row r="98" spans="36:53" s="65" customFormat="1">
      <c r="AJ98" s="35"/>
      <c r="AW98" s="35"/>
      <c r="AX98" s="35"/>
      <c r="AY98" s="35"/>
      <c r="AZ98" s="35"/>
      <c r="BA98" s="35"/>
    </row>
    <row r="99" spans="36:53" s="65" customFormat="1">
      <c r="AJ99" s="35"/>
      <c r="AW99" s="35"/>
      <c r="AX99" s="35"/>
      <c r="AY99" s="35"/>
      <c r="AZ99" s="35"/>
      <c r="BA99" s="35"/>
    </row>
    <row r="100" spans="36:53" s="65" customFormat="1">
      <c r="AJ100" s="35"/>
      <c r="AW100" s="35"/>
      <c r="AX100" s="35"/>
      <c r="AY100" s="35"/>
      <c r="AZ100" s="35"/>
      <c r="BA100" s="35"/>
    </row>
    <row r="101" spans="36:53" s="65" customFormat="1">
      <c r="AJ101" s="35"/>
      <c r="AW101" s="35"/>
      <c r="AX101" s="35"/>
      <c r="AY101" s="35"/>
      <c r="AZ101" s="35"/>
      <c r="BA101" s="35"/>
    </row>
    <row r="102" spans="36:53" s="65" customFormat="1">
      <c r="AJ102" s="35"/>
      <c r="AW102" s="35"/>
      <c r="AX102" s="35"/>
      <c r="AY102" s="35"/>
      <c r="AZ102" s="35"/>
      <c r="BA102" s="35"/>
    </row>
    <row r="103" spans="36:53" s="65" customFormat="1">
      <c r="AJ103" s="35"/>
      <c r="AW103" s="35"/>
      <c r="AX103" s="35"/>
      <c r="AY103" s="35"/>
      <c r="AZ103" s="35"/>
      <c r="BA103" s="35"/>
    </row>
    <row r="104" spans="36:53" s="65" customFormat="1">
      <c r="AJ104" s="35"/>
      <c r="AW104" s="35"/>
      <c r="AX104" s="35"/>
      <c r="AY104" s="35"/>
      <c r="AZ104" s="35"/>
      <c r="BA104" s="35"/>
    </row>
    <row r="105" spans="36:53" s="65" customFormat="1">
      <c r="AJ105" s="35"/>
      <c r="AW105" s="35"/>
      <c r="AX105" s="35"/>
      <c r="AY105" s="35"/>
      <c r="AZ105" s="35"/>
      <c r="BA105" s="35"/>
    </row>
    <row r="106" spans="36:53" s="65" customFormat="1">
      <c r="AJ106" s="35"/>
      <c r="AW106" s="35"/>
      <c r="AX106" s="35"/>
      <c r="AY106" s="35"/>
      <c r="AZ106" s="35"/>
      <c r="BA106" s="35"/>
    </row>
    <row r="107" spans="36:53" s="65" customFormat="1">
      <c r="AJ107" s="35"/>
      <c r="AW107" s="35"/>
      <c r="AX107" s="35"/>
      <c r="AY107" s="35"/>
      <c r="AZ107" s="35"/>
      <c r="BA107" s="35"/>
    </row>
    <row r="108" spans="36:53" s="65" customFormat="1">
      <c r="AJ108" s="35"/>
      <c r="AW108" s="35"/>
      <c r="AX108" s="35"/>
      <c r="AY108" s="35"/>
      <c r="AZ108" s="35"/>
      <c r="BA108" s="35"/>
    </row>
    <row r="109" spans="36:53" s="65" customFormat="1">
      <c r="AJ109" s="35"/>
      <c r="AW109" s="35"/>
      <c r="AX109" s="35"/>
      <c r="AY109" s="35"/>
      <c r="AZ109" s="35"/>
      <c r="BA109" s="35"/>
    </row>
    <row r="110" spans="36:53" s="65" customFormat="1">
      <c r="AJ110" s="35"/>
      <c r="AW110" s="35"/>
      <c r="AX110" s="35"/>
      <c r="AY110" s="35"/>
      <c r="AZ110" s="35"/>
      <c r="BA110" s="35"/>
    </row>
    <row r="111" spans="36:53" s="65" customFormat="1">
      <c r="AJ111" s="35"/>
      <c r="AW111" s="35"/>
      <c r="AX111" s="35"/>
      <c r="AY111" s="35"/>
      <c r="AZ111" s="35"/>
      <c r="BA111" s="35"/>
    </row>
    <row r="112" spans="36:53" s="65" customFormat="1">
      <c r="AJ112" s="35"/>
      <c r="AW112" s="35"/>
      <c r="AX112" s="35"/>
      <c r="AY112" s="35"/>
      <c r="AZ112" s="35"/>
      <c r="BA112" s="35"/>
    </row>
    <row r="113" spans="36:53" s="65" customFormat="1">
      <c r="AJ113" s="35"/>
      <c r="AW113" s="35"/>
      <c r="AX113" s="35"/>
      <c r="AY113" s="35"/>
      <c r="AZ113" s="35"/>
      <c r="BA113" s="35"/>
    </row>
    <row r="114" spans="36:53" s="65" customFormat="1">
      <c r="AJ114" s="35"/>
      <c r="AW114" s="35"/>
      <c r="AX114" s="35"/>
      <c r="AY114" s="35"/>
      <c r="AZ114" s="35"/>
      <c r="BA114" s="35"/>
    </row>
    <row r="115" spans="36:53" s="65" customFormat="1">
      <c r="AJ115" s="35"/>
      <c r="AW115" s="35"/>
      <c r="AX115" s="35"/>
      <c r="AY115" s="35"/>
      <c r="AZ115" s="35"/>
      <c r="BA115" s="35"/>
    </row>
    <row r="116" spans="36:53" s="65" customFormat="1">
      <c r="AJ116" s="35"/>
      <c r="AW116" s="35"/>
      <c r="AX116" s="35"/>
      <c r="AY116" s="35"/>
      <c r="AZ116" s="35"/>
      <c r="BA116" s="35"/>
    </row>
    <row r="117" spans="36:53" s="65" customFormat="1">
      <c r="AJ117" s="35"/>
      <c r="AW117" s="35"/>
      <c r="AX117" s="35"/>
      <c r="AY117" s="35"/>
      <c r="AZ117" s="35"/>
      <c r="BA117" s="35"/>
    </row>
    <row r="118" spans="36:53" s="65" customFormat="1">
      <c r="AJ118" s="35"/>
      <c r="AW118" s="35"/>
      <c r="AX118" s="35"/>
      <c r="AY118" s="35"/>
      <c r="AZ118" s="35"/>
      <c r="BA118" s="35"/>
    </row>
    <row r="119" spans="36:53" s="65" customFormat="1">
      <c r="AJ119" s="35"/>
      <c r="AW119" s="35"/>
      <c r="AX119" s="35"/>
      <c r="AY119" s="35"/>
      <c r="AZ119" s="35"/>
      <c r="BA119" s="35"/>
    </row>
    <row r="120" spans="36:53" s="65" customFormat="1">
      <c r="AJ120" s="35"/>
      <c r="AW120" s="35"/>
      <c r="AX120" s="35"/>
      <c r="AY120" s="35"/>
      <c r="AZ120" s="35"/>
      <c r="BA120" s="35"/>
    </row>
    <row r="121" spans="36:53" s="65" customFormat="1">
      <c r="AJ121" s="35"/>
      <c r="AW121" s="35"/>
      <c r="AX121" s="35"/>
      <c r="AY121" s="35"/>
      <c r="AZ121" s="35"/>
      <c r="BA121" s="35"/>
    </row>
    <row r="122" spans="36:53" s="65" customFormat="1">
      <c r="AJ122" s="35"/>
      <c r="AW122" s="35"/>
      <c r="AX122" s="35"/>
      <c r="AY122" s="35"/>
      <c r="AZ122" s="35"/>
      <c r="BA122" s="35"/>
    </row>
    <row r="123" spans="36:53" s="65" customFormat="1">
      <c r="AJ123" s="35"/>
      <c r="AW123" s="35"/>
      <c r="AX123" s="35"/>
      <c r="AY123" s="35"/>
      <c r="AZ123" s="35"/>
      <c r="BA123" s="35"/>
    </row>
    <row r="124" spans="36:53" s="65" customFormat="1">
      <c r="AJ124" s="35"/>
      <c r="AW124" s="35"/>
      <c r="AX124" s="35"/>
      <c r="AY124" s="35"/>
      <c r="AZ124" s="35"/>
      <c r="BA124" s="35"/>
    </row>
    <row r="125" spans="36:53" s="65" customFormat="1">
      <c r="AJ125" s="35"/>
      <c r="AW125" s="35"/>
      <c r="AX125" s="35"/>
      <c r="AY125" s="35"/>
      <c r="AZ125" s="35"/>
      <c r="BA125" s="35"/>
    </row>
    <row r="126" spans="36:53" s="65" customFormat="1">
      <c r="AJ126" s="35"/>
      <c r="AW126" s="35"/>
      <c r="AX126" s="35"/>
      <c r="AY126" s="35"/>
      <c r="AZ126" s="35"/>
      <c r="BA126" s="35"/>
    </row>
    <row r="127" spans="36:53" s="65" customFormat="1">
      <c r="AJ127" s="35"/>
      <c r="AW127" s="35"/>
      <c r="AX127" s="35"/>
      <c r="AY127" s="35"/>
      <c r="AZ127" s="35"/>
      <c r="BA127" s="35"/>
    </row>
    <row r="128" spans="36:53" s="65" customFormat="1">
      <c r="AJ128" s="35"/>
      <c r="AW128" s="35"/>
      <c r="AX128" s="35"/>
      <c r="AY128" s="35"/>
      <c r="AZ128" s="35"/>
      <c r="BA128" s="35"/>
    </row>
    <row r="129" spans="36:53" s="65" customFormat="1">
      <c r="AJ129" s="35"/>
      <c r="AW129" s="35"/>
      <c r="AX129" s="35"/>
      <c r="AY129" s="35"/>
      <c r="AZ129" s="35"/>
      <c r="BA129" s="35"/>
    </row>
    <row r="130" spans="36:53" s="65" customFormat="1">
      <c r="AJ130" s="35"/>
      <c r="AW130" s="35"/>
      <c r="AX130" s="35"/>
      <c r="AY130" s="35"/>
      <c r="AZ130" s="35"/>
      <c r="BA130" s="35"/>
    </row>
    <row r="131" spans="36:53" s="65" customFormat="1">
      <c r="AJ131" s="35"/>
      <c r="AW131" s="35"/>
      <c r="AX131" s="35"/>
      <c r="AY131" s="35"/>
      <c r="AZ131" s="35"/>
      <c r="BA131" s="35"/>
    </row>
    <row r="132" spans="36:53" s="65" customFormat="1">
      <c r="AJ132" s="35"/>
      <c r="AW132" s="35"/>
      <c r="AX132" s="35"/>
      <c r="AY132" s="35"/>
      <c r="AZ132" s="35"/>
      <c r="BA132" s="35"/>
    </row>
    <row r="133" spans="36:53" s="65" customFormat="1">
      <c r="AJ133" s="35"/>
      <c r="AW133" s="35"/>
      <c r="AX133" s="35"/>
      <c r="AY133" s="35"/>
      <c r="AZ133" s="35"/>
      <c r="BA133" s="35"/>
    </row>
    <row r="134" spans="36:53" s="65" customFormat="1">
      <c r="AJ134" s="35"/>
      <c r="AW134" s="35"/>
      <c r="AX134" s="35"/>
      <c r="AY134" s="35"/>
      <c r="AZ134" s="35"/>
      <c r="BA134" s="35"/>
    </row>
    <row r="135" spans="36:53" s="65" customFormat="1">
      <c r="AJ135" s="35"/>
      <c r="AW135" s="35"/>
      <c r="AX135" s="35"/>
      <c r="AY135" s="35"/>
      <c r="AZ135" s="35"/>
      <c r="BA135" s="35"/>
    </row>
    <row r="136" spans="36:53" s="65" customFormat="1">
      <c r="AJ136" s="35"/>
      <c r="AW136" s="35"/>
      <c r="AX136" s="35"/>
      <c r="AY136" s="35"/>
      <c r="AZ136" s="35"/>
      <c r="BA136" s="35"/>
    </row>
    <row r="137" spans="36:53" s="65" customFormat="1">
      <c r="AJ137" s="35"/>
      <c r="AW137" s="35"/>
      <c r="AX137" s="35"/>
      <c r="AY137" s="35"/>
      <c r="AZ137" s="35"/>
      <c r="BA137" s="35"/>
    </row>
    <row r="138" spans="36:53" s="65" customFormat="1">
      <c r="AJ138" s="35"/>
      <c r="AW138" s="35"/>
      <c r="AX138" s="35"/>
      <c r="AY138" s="35"/>
      <c r="AZ138" s="35"/>
      <c r="BA138" s="35"/>
    </row>
    <row r="139" spans="36:53" s="65" customFormat="1">
      <c r="AJ139" s="35"/>
      <c r="AW139" s="35"/>
      <c r="AX139" s="35"/>
      <c r="AY139" s="35"/>
      <c r="AZ139" s="35"/>
      <c r="BA139" s="35"/>
    </row>
    <row r="140" spans="36:53" s="65" customFormat="1">
      <c r="AJ140" s="35"/>
      <c r="AW140" s="35"/>
      <c r="AX140" s="35"/>
      <c r="AY140" s="35"/>
      <c r="AZ140" s="35"/>
      <c r="BA140" s="35"/>
    </row>
    <row r="141" spans="36:53" s="65" customFormat="1">
      <c r="AJ141" s="35"/>
      <c r="AW141" s="35"/>
      <c r="AX141" s="35"/>
      <c r="AY141" s="35"/>
      <c r="AZ141" s="35"/>
      <c r="BA141" s="35"/>
    </row>
    <row r="142" spans="36:53" s="65" customFormat="1">
      <c r="AJ142" s="35"/>
      <c r="AW142" s="35"/>
      <c r="AX142" s="35"/>
      <c r="AY142" s="35"/>
      <c r="AZ142" s="35"/>
      <c r="BA142" s="35"/>
    </row>
    <row r="143" spans="36:53" s="65" customFormat="1">
      <c r="AJ143" s="35"/>
      <c r="AW143" s="35"/>
      <c r="AX143" s="35"/>
      <c r="AY143" s="35"/>
      <c r="AZ143" s="35"/>
      <c r="BA143" s="35"/>
    </row>
    <row r="144" spans="36:53" s="65" customFormat="1">
      <c r="AJ144" s="35"/>
      <c r="AW144" s="35"/>
      <c r="AX144" s="35"/>
      <c r="AY144" s="35"/>
      <c r="AZ144" s="35"/>
      <c r="BA144" s="35"/>
    </row>
    <row r="145" spans="36:53" s="65" customFormat="1">
      <c r="AJ145" s="35"/>
      <c r="AW145" s="35"/>
      <c r="AX145" s="35"/>
      <c r="AY145" s="35"/>
      <c r="AZ145" s="35"/>
      <c r="BA145" s="35"/>
    </row>
    <row r="146" spans="36:53" s="65" customFormat="1">
      <c r="AJ146" s="35"/>
      <c r="AW146" s="35"/>
      <c r="AX146" s="35"/>
      <c r="AY146" s="35"/>
      <c r="AZ146" s="35"/>
      <c r="BA146" s="35"/>
    </row>
    <row r="147" spans="36:53" s="65" customFormat="1">
      <c r="AJ147" s="35"/>
      <c r="AW147" s="35"/>
      <c r="AX147" s="35"/>
      <c r="AY147" s="35"/>
      <c r="AZ147" s="35"/>
      <c r="BA147" s="35"/>
    </row>
    <row r="148" spans="36:53" s="65" customFormat="1">
      <c r="AJ148" s="35"/>
      <c r="AW148" s="35"/>
      <c r="AX148" s="35"/>
      <c r="AY148" s="35"/>
      <c r="AZ148" s="35"/>
      <c r="BA148" s="35"/>
    </row>
    <row r="149" spans="36:53" s="65" customFormat="1">
      <c r="AJ149" s="35"/>
      <c r="AW149" s="35"/>
      <c r="AX149" s="35"/>
      <c r="AY149" s="35"/>
      <c r="AZ149" s="35"/>
      <c r="BA149" s="35"/>
    </row>
    <row r="150" spans="36:53" s="65" customFormat="1">
      <c r="AJ150" s="35"/>
      <c r="AW150" s="35"/>
      <c r="AX150" s="35"/>
      <c r="AY150" s="35"/>
      <c r="AZ150" s="35"/>
      <c r="BA150" s="35"/>
    </row>
    <row r="151" spans="36:53" s="65" customFormat="1">
      <c r="AJ151" s="35"/>
      <c r="AW151" s="35"/>
      <c r="AX151" s="35"/>
      <c r="AY151" s="35"/>
      <c r="AZ151" s="35"/>
      <c r="BA151" s="35"/>
    </row>
    <row r="152" spans="36:53" s="65" customFormat="1">
      <c r="AJ152" s="35"/>
      <c r="AW152" s="35"/>
      <c r="AX152" s="35"/>
      <c r="AY152" s="35"/>
      <c r="AZ152" s="35"/>
      <c r="BA152" s="35"/>
    </row>
    <row r="153" spans="36:53" s="65" customFormat="1">
      <c r="AJ153" s="35"/>
      <c r="AW153" s="35"/>
      <c r="AX153" s="35"/>
      <c r="AY153" s="35"/>
      <c r="AZ153" s="35"/>
      <c r="BA153" s="35"/>
    </row>
    <row r="154" spans="36:53" s="65" customFormat="1">
      <c r="AJ154" s="35"/>
      <c r="AW154" s="35"/>
      <c r="AX154" s="35"/>
      <c r="AY154" s="35"/>
      <c r="AZ154" s="35"/>
      <c r="BA154" s="35"/>
    </row>
    <row r="155" spans="36:53" s="65" customFormat="1">
      <c r="AJ155" s="35"/>
      <c r="AW155" s="35"/>
      <c r="AX155" s="35"/>
      <c r="AY155" s="35"/>
      <c r="AZ155" s="35"/>
      <c r="BA155" s="35"/>
    </row>
    <row r="156" spans="36:53" s="65" customFormat="1">
      <c r="AJ156" s="35"/>
      <c r="AW156" s="35"/>
      <c r="AX156" s="35"/>
      <c r="AY156" s="35"/>
      <c r="AZ156" s="35"/>
      <c r="BA156" s="35"/>
    </row>
    <row r="157" spans="36:53" s="65" customFormat="1">
      <c r="AJ157" s="35"/>
      <c r="AW157" s="35"/>
      <c r="AX157" s="35"/>
      <c r="AY157" s="35"/>
      <c r="AZ157" s="35"/>
      <c r="BA157" s="35"/>
    </row>
    <row r="158" spans="36:53" s="65" customFormat="1">
      <c r="AJ158" s="35"/>
      <c r="AW158" s="35"/>
      <c r="AX158" s="35"/>
      <c r="AY158" s="35"/>
      <c r="AZ158" s="35"/>
      <c r="BA158" s="35"/>
    </row>
    <row r="159" spans="36:53" s="65" customFormat="1">
      <c r="AJ159" s="35"/>
      <c r="AW159" s="35"/>
      <c r="AX159" s="35"/>
      <c r="AY159" s="35"/>
      <c r="AZ159" s="35"/>
      <c r="BA159" s="35"/>
    </row>
    <row r="160" spans="36:53" s="65" customFormat="1">
      <c r="AJ160" s="35"/>
      <c r="AW160" s="35"/>
      <c r="AX160" s="35"/>
      <c r="AY160" s="35"/>
      <c r="AZ160" s="35"/>
      <c r="BA160" s="35"/>
    </row>
    <row r="161" spans="36:53" s="65" customFormat="1">
      <c r="AJ161" s="35"/>
      <c r="AW161" s="35"/>
      <c r="AX161" s="35"/>
      <c r="AY161" s="35"/>
      <c r="AZ161" s="35"/>
      <c r="BA161" s="35"/>
    </row>
    <row r="162" spans="36:53" s="65" customFormat="1">
      <c r="AJ162" s="35"/>
      <c r="AW162" s="35"/>
      <c r="AX162" s="35"/>
      <c r="AY162" s="35"/>
      <c r="AZ162" s="35"/>
      <c r="BA162" s="35"/>
    </row>
    <row r="163" spans="36:53" s="65" customFormat="1">
      <c r="AJ163" s="35"/>
      <c r="AW163" s="35"/>
      <c r="AX163" s="35"/>
      <c r="AY163" s="35"/>
      <c r="AZ163" s="35"/>
      <c r="BA163" s="35"/>
    </row>
    <row r="164" spans="36:53" s="65" customFormat="1">
      <c r="AJ164" s="35"/>
      <c r="AW164" s="35"/>
      <c r="AX164" s="35"/>
      <c r="AY164" s="35"/>
      <c r="AZ164" s="35"/>
      <c r="BA164" s="35"/>
    </row>
    <row r="165" spans="36:53" s="65" customFormat="1">
      <c r="AJ165" s="35"/>
      <c r="AW165" s="35"/>
      <c r="AX165" s="35"/>
      <c r="AY165" s="35"/>
      <c r="AZ165" s="35"/>
      <c r="BA165" s="35"/>
    </row>
    <row r="166" spans="36:53" s="65" customFormat="1">
      <c r="AJ166" s="35"/>
      <c r="AW166" s="35"/>
      <c r="AX166" s="35"/>
      <c r="AY166" s="35"/>
      <c r="AZ166" s="35"/>
      <c r="BA166" s="35"/>
    </row>
    <row r="167" spans="36:53" s="65" customFormat="1">
      <c r="AJ167" s="35"/>
      <c r="AW167" s="35"/>
      <c r="AX167" s="35"/>
      <c r="AY167" s="35"/>
      <c r="AZ167" s="35"/>
      <c r="BA167" s="35"/>
    </row>
    <row r="168" spans="36:53" s="65" customFormat="1">
      <c r="AJ168" s="35"/>
      <c r="AW168" s="35"/>
      <c r="AX168" s="35"/>
      <c r="AY168" s="35"/>
      <c r="AZ168" s="35"/>
      <c r="BA168" s="35"/>
    </row>
    <row r="169" spans="36:53" s="65" customFormat="1">
      <c r="AJ169" s="35"/>
      <c r="AW169" s="35"/>
      <c r="AX169" s="35"/>
      <c r="AY169" s="35"/>
      <c r="AZ169" s="35"/>
      <c r="BA169" s="35"/>
    </row>
    <row r="170" spans="36:53" s="65" customFormat="1">
      <c r="AJ170" s="35"/>
      <c r="AW170" s="35"/>
      <c r="AX170" s="35"/>
      <c r="AY170" s="35"/>
      <c r="AZ170" s="35"/>
      <c r="BA170" s="35"/>
    </row>
    <row r="171" spans="36:53" s="65" customFormat="1">
      <c r="AJ171" s="35"/>
      <c r="AW171" s="35"/>
      <c r="AX171" s="35"/>
      <c r="AY171" s="35"/>
      <c r="AZ171" s="35"/>
      <c r="BA171" s="35"/>
    </row>
    <row r="172" spans="36:53" s="65" customFormat="1">
      <c r="AJ172" s="35"/>
      <c r="AW172" s="35"/>
      <c r="AX172" s="35"/>
      <c r="AY172" s="35"/>
      <c r="AZ172" s="35"/>
      <c r="BA172" s="35"/>
    </row>
    <row r="173" spans="36:53" s="65" customFormat="1">
      <c r="AJ173" s="35"/>
      <c r="AW173" s="35"/>
      <c r="AX173" s="35"/>
      <c r="AY173" s="35"/>
      <c r="AZ173" s="35"/>
      <c r="BA173" s="35"/>
    </row>
    <row r="174" spans="36:53" s="65" customFormat="1">
      <c r="AJ174" s="35"/>
      <c r="AW174" s="35"/>
      <c r="AX174" s="35"/>
      <c r="AY174" s="35"/>
      <c r="AZ174" s="35"/>
      <c r="BA174" s="35"/>
    </row>
    <row r="175" spans="36:53" s="65" customFormat="1">
      <c r="AJ175" s="35"/>
      <c r="AW175" s="35"/>
      <c r="AX175" s="35"/>
      <c r="AY175" s="35"/>
      <c r="AZ175" s="35"/>
      <c r="BA175" s="35"/>
    </row>
    <row r="176" spans="36:53" s="65" customFormat="1">
      <c r="AJ176" s="35"/>
      <c r="AW176" s="35"/>
      <c r="AX176" s="35"/>
      <c r="AY176" s="35"/>
      <c r="AZ176" s="35"/>
      <c r="BA176" s="35"/>
    </row>
    <row r="177" spans="36:53" s="65" customFormat="1">
      <c r="AJ177" s="35"/>
      <c r="AW177" s="35"/>
      <c r="AX177" s="35"/>
      <c r="AY177" s="35"/>
      <c r="AZ177" s="35"/>
      <c r="BA177" s="35"/>
    </row>
    <row r="178" spans="36:53" s="65" customFormat="1">
      <c r="AJ178" s="35"/>
      <c r="AW178" s="35"/>
      <c r="AX178" s="35"/>
      <c r="AY178" s="35"/>
      <c r="AZ178" s="35"/>
      <c r="BA178" s="35"/>
    </row>
    <row r="179" spans="36:53" s="65" customFormat="1">
      <c r="AJ179" s="35"/>
      <c r="AW179" s="35"/>
      <c r="AX179" s="35"/>
      <c r="AY179" s="35"/>
      <c r="AZ179" s="35"/>
      <c r="BA179" s="35"/>
    </row>
    <row r="180" spans="36:53" s="65" customFormat="1">
      <c r="AJ180" s="35"/>
      <c r="AW180" s="35"/>
      <c r="AX180" s="35"/>
      <c r="AY180" s="35"/>
      <c r="AZ180" s="35"/>
      <c r="BA180" s="35"/>
    </row>
    <row r="181" spans="36:53" s="65" customFormat="1">
      <c r="AJ181" s="35"/>
      <c r="AW181" s="35"/>
      <c r="AX181" s="35"/>
      <c r="AY181" s="35"/>
      <c r="AZ181" s="35"/>
      <c r="BA181" s="35"/>
    </row>
    <row r="182" spans="36:53" s="65" customFormat="1">
      <c r="AJ182" s="35"/>
      <c r="AW182" s="35"/>
      <c r="AX182" s="35"/>
      <c r="AY182" s="35"/>
      <c r="AZ182" s="35"/>
      <c r="BA182" s="35"/>
    </row>
    <row r="183" spans="36:53" s="65" customFormat="1">
      <c r="AJ183" s="35"/>
      <c r="AW183" s="35"/>
      <c r="AX183" s="35"/>
      <c r="AY183" s="35"/>
      <c r="AZ183" s="35"/>
      <c r="BA183" s="35"/>
    </row>
    <row r="184" spans="36:53" s="65" customFormat="1">
      <c r="AJ184" s="35"/>
      <c r="AW184" s="35"/>
      <c r="AX184" s="35"/>
      <c r="AY184" s="35"/>
      <c r="AZ184" s="35"/>
      <c r="BA184" s="35"/>
    </row>
    <row r="185" spans="36:53" s="65" customFormat="1">
      <c r="AJ185" s="35"/>
      <c r="AW185" s="35"/>
      <c r="AX185" s="35"/>
      <c r="AY185" s="35"/>
      <c r="AZ185" s="35"/>
      <c r="BA185" s="35"/>
    </row>
    <row r="186" spans="36:53" s="65" customFormat="1">
      <c r="AJ186" s="35"/>
      <c r="AW186" s="35"/>
      <c r="AX186" s="35"/>
      <c r="AY186" s="35"/>
      <c r="AZ186" s="35"/>
      <c r="BA186" s="35"/>
    </row>
    <row r="187" spans="36:53" s="65" customFormat="1">
      <c r="AJ187" s="35"/>
      <c r="AW187" s="35"/>
      <c r="AX187" s="35"/>
      <c r="AY187" s="35"/>
      <c r="AZ187" s="35"/>
      <c r="BA187" s="35"/>
    </row>
    <row r="188" spans="36:53" s="65" customFormat="1">
      <c r="AJ188" s="35"/>
      <c r="AW188" s="35"/>
      <c r="AX188" s="35"/>
      <c r="AY188" s="35"/>
      <c r="AZ188" s="35"/>
      <c r="BA188" s="35"/>
    </row>
    <row r="189" spans="36:53" s="65" customFormat="1">
      <c r="AJ189" s="35"/>
      <c r="AW189" s="35"/>
      <c r="AX189" s="35"/>
      <c r="AY189" s="35"/>
      <c r="AZ189" s="35"/>
      <c r="BA189" s="35"/>
    </row>
    <row r="190" spans="36:53" s="65" customFormat="1">
      <c r="AJ190" s="35"/>
      <c r="AW190" s="35"/>
      <c r="AX190" s="35"/>
      <c r="AY190" s="35"/>
      <c r="AZ190" s="35"/>
      <c r="BA190" s="35"/>
    </row>
    <row r="191" spans="36:53" s="65" customFormat="1">
      <c r="AJ191" s="35"/>
      <c r="AW191" s="35"/>
      <c r="AX191" s="35"/>
      <c r="AY191" s="35"/>
      <c r="AZ191" s="35"/>
      <c r="BA191" s="35"/>
    </row>
    <row r="192" spans="36:53" s="65" customFormat="1">
      <c r="AJ192" s="35"/>
      <c r="AW192" s="35"/>
      <c r="AX192" s="35"/>
      <c r="AY192" s="35"/>
      <c r="AZ192" s="35"/>
      <c r="BA192" s="35"/>
    </row>
    <row r="193" spans="36:53" s="65" customFormat="1">
      <c r="AJ193" s="35"/>
      <c r="AW193" s="35"/>
      <c r="AX193" s="35"/>
      <c r="AY193" s="35"/>
      <c r="AZ193" s="35"/>
      <c r="BA193" s="35"/>
    </row>
    <row r="194" spans="36:53" s="65" customFormat="1">
      <c r="AJ194" s="35"/>
      <c r="AW194" s="35"/>
      <c r="AX194" s="35"/>
      <c r="AY194" s="35"/>
      <c r="AZ194" s="35"/>
      <c r="BA194" s="35"/>
    </row>
    <row r="195" spans="36:53" s="65" customFormat="1">
      <c r="AJ195" s="35"/>
      <c r="AW195" s="35"/>
      <c r="AX195" s="35"/>
      <c r="AY195" s="35"/>
      <c r="AZ195" s="35"/>
      <c r="BA195" s="35"/>
    </row>
    <row r="196" spans="36:53" s="65" customFormat="1">
      <c r="AJ196" s="35"/>
      <c r="AW196" s="35"/>
      <c r="AX196" s="35"/>
      <c r="AY196" s="35"/>
      <c r="AZ196" s="35"/>
      <c r="BA196" s="35"/>
    </row>
    <row r="197" spans="36:53" s="65" customFormat="1">
      <c r="AJ197" s="35"/>
      <c r="AW197" s="35"/>
      <c r="AX197" s="35"/>
      <c r="AY197" s="35"/>
      <c r="AZ197" s="35"/>
      <c r="BA197" s="35"/>
    </row>
    <row r="198" spans="36:53" s="65" customFormat="1">
      <c r="AJ198" s="35"/>
      <c r="AW198" s="35"/>
      <c r="AX198" s="35"/>
      <c r="AY198" s="35"/>
      <c r="AZ198" s="35"/>
      <c r="BA198" s="35"/>
    </row>
    <row r="199" spans="36:53" s="65" customFormat="1">
      <c r="AJ199" s="35"/>
      <c r="AW199" s="35"/>
      <c r="AX199" s="35"/>
      <c r="AY199" s="35"/>
      <c r="AZ199" s="35"/>
      <c r="BA199" s="35"/>
    </row>
    <row r="200" spans="36:53" s="65" customFormat="1">
      <c r="AJ200" s="35"/>
      <c r="AW200" s="35"/>
      <c r="AX200" s="35"/>
      <c r="AY200" s="35"/>
      <c r="AZ200" s="35"/>
      <c r="BA200" s="35"/>
    </row>
    <row r="201" spans="36:53" s="65" customFormat="1">
      <c r="AJ201" s="35"/>
      <c r="AW201" s="35"/>
      <c r="AX201" s="35"/>
      <c r="AY201" s="35"/>
      <c r="AZ201" s="35"/>
      <c r="BA201" s="35"/>
    </row>
    <row r="202" spans="36:53" s="65" customFormat="1">
      <c r="AJ202" s="35"/>
      <c r="AW202" s="35"/>
      <c r="AX202" s="35"/>
      <c r="AY202" s="35"/>
      <c r="AZ202" s="35"/>
      <c r="BA202" s="35"/>
    </row>
    <row r="203" spans="36:53" s="65" customFormat="1">
      <c r="AJ203" s="35"/>
      <c r="AW203" s="35"/>
      <c r="AX203" s="35"/>
      <c r="AY203" s="35"/>
      <c r="AZ203" s="35"/>
      <c r="BA203" s="35"/>
    </row>
    <row r="204" spans="36:53" s="65" customFormat="1">
      <c r="AJ204" s="35"/>
      <c r="AW204" s="35"/>
      <c r="AX204" s="35"/>
      <c r="AY204" s="35"/>
      <c r="AZ204" s="35"/>
      <c r="BA204" s="35"/>
    </row>
    <row r="205" spans="36:53" s="65" customFormat="1">
      <c r="AJ205" s="35"/>
      <c r="AW205" s="35"/>
      <c r="AX205" s="35"/>
      <c r="AY205" s="35"/>
      <c r="AZ205" s="35"/>
      <c r="BA205" s="35"/>
    </row>
    <row r="206" spans="36:53" s="65" customFormat="1">
      <c r="AJ206" s="35"/>
      <c r="AW206" s="35"/>
      <c r="AX206" s="35"/>
      <c r="AY206" s="35"/>
      <c r="AZ206" s="35"/>
      <c r="BA206" s="35"/>
    </row>
    <row r="207" spans="36:53" s="65" customFormat="1">
      <c r="AJ207" s="35"/>
      <c r="AW207" s="35"/>
      <c r="AX207" s="35"/>
      <c r="AY207" s="35"/>
      <c r="AZ207" s="35"/>
      <c r="BA207" s="35"/>
    </row>
    <row r="208" spans="36:53" s="65" customFormat="1">
      <c r="AJ208" s="35"/>
      <c r="AW208" s="35"/>
      <c r="AX208" s="35"/>
      <c r="AY208" s="35"/>
      <c r="AZ208" s="35"/>
      <c r="BA208" s="35"/>
    </row>
    <row r="209" spans="36:53" s="65" customFormat="1">
      <c r="AJ209" s="35"/>
      <c r="AW209" s="35"/>
      <c r="AX209" s="35"/>
      <c r="AY209" s="35"/>
      <c r="AZ209" s="35"/>
      <c r="BA209" s="35"/>
    </row>
    <row r="210" spans="36:53" s="65" customFormat="1">
      <c r="AJ210" s="35"/>
      <c r="AW210" s="35"/>
      <c r="AX210" s="35"/>
      <c r="AY210" s="35"/>
      <c r="AZ210" s="35"/>
      <c r="BA210" s="35"/>
    </row>
    <row r="211" spans="36:53" s="65" customFormat="1">
      <c r="AJ211" s="35"/>
      <c r="AW211" s="35"/>
      <c r="AX211" s="35"/>
      <c r="AY211" s="35"/>
      <c r="AZ211" s="35"/>
      <c r="BA211" s="35"/>
    </row>
    <row r="212" spans="36:53" s="65" customFormat="1">
      <c r="AJ212" s="35"/>
      <c r="AW212" s="35"/>
      <c r="AX212" s="35"/>
      <c r="AY212" s="35"/>
      <c r="AZ212" s="35"/>
      <c r="BA212" s="35"/>
    </row>
    <row r="213" spans="36:53" s="65" customFormat="1">
      <c r="AJ213" s="35"/>
      <c r="AW213" s="35"/>
      <c r="AX213" s="35"/>
      <c r="AY213" s="35"/>
      <c r="AZ213" s="35"/>
      <c r="BA213" s="35"/>
    </row>
    <row r="214" spans="36:53" s="65" customFormat="1">
      <c r="AJ214" s="35"/>
      <c r="AW214" s="35"/>
      <c r="AX214" s="35"/>
      <c r="AY214" s="35"/>
      <c r="AZ214" s="35"/>
      <c r="BA214" s="35"/>
    </row>
    <row r="215" spans="36:53" s="65" customFormat="1">
      <c r="AJ215" s="35"/>
      <c r="AW215" s="35"/>
      <c r="AX215" s="35"/>
      <c r="AY215" s="35"/>
      <c r="AZ215" s="35"/>
      <c r="BA215" s="35"/>
    </row>
    <row r="216" spans="36:53" s="65" customFormat="1">
      <c r="AJ216" s="35"/>
      <c r="AW216" s="35"/>
      <c r="AX216" s="35"/>
      <c r="AY216" s="35"/>
      <c r="AZ216" s="35"/>
      <c r="BA216" s="35"/>
    </row>
    <row r="217" spans="36:53" s="65" customFormat="1">
      <c r="AJ217" s="35"/>
      <c r="AW217" s="35"/>
      <c r="AX217" s="35"/>
      <c r="AY217" s="35"/>
      <c r="AZ217" s="35"/>
      <c r="BA217" s="35"/>
    </row>
    <row r="218" spans="36:53" s="65" customFormat="1">
      <c r="AJ218" s="35"/>
      <c r="AW218" s="35"/>
      <c r="AX218" s="35"/>
      <c r="AY218" s="35"/>
      <c r="AZ218" s="35"/>
      <c r="BA218" s="35"/>
    </row>
    <row r="219" spans="36:53" s="65" customFormat="1">
      <c r="AJ219" s="35"/>
      <c r="AW219" s="35"/>
      <c r="AX219" s="35"/>
      <c r="AY219" s="35"/>
      <c r="AZ219" s="35"/>
      <c r="BA219" s="35"/>
    </row>
    <row r="220" spans="36:53" s="65" customFormat="1">
      <c r="AJ220" s="35"/>
      <c r="AW220" s="35"/>
      <c r="AX220" s="35"/>
      <c r="AY220" s="35"/>
      <c r="AZ220" s="35"/>
      <c r="BA220" s="35"/>
    </row>
    <row r="221" spans="36:53" s="65" customFormat="1">
      <c r="AJ221" s="35"/>
      <c r="AW221" s="35"/>
      <c r="AX221" s="35"/>
      <c r="AY221" s="35"/>
      <c r="AZ221" s="35"/>
      <c r="BA221" s="35"/>
    </row>
    <row r="222" spans="36:53" s="65" customFormat="1">
      <c r="AJ222" s="35"/>
      <c r="AW222" s="35"/>
      <c r="AX222" s="35"/>
      <c r="AY222" s="35"/>
      <c r="AZ222" s="35"/>
      <c r="BA222" s="35"/>
    </row>
    <row r="223" spans="36:53" s="65" customFormat="1">
      <c r="AJ223" s="35"/>
      <c r="AW223" s="35"/>
      <c r="AX223" s="35"/>
      <c r="AY223" s="35"/>
      <c r="AZ223" s="35"/>
      <c r="BA223" s="35"/>
    </row>
    <row r="224" spans="36:53" s="65" customFormat="1">
      <c r="AJ224" s="35"/>
      <c r="AW224" s="35"/>
      <c r="AX224" s="35"/>
      <c r="AY224" s="35"/>
      <c r="AZ224" s="35"/>
      <c r="BA224" s="35"/>
    </row>
    <row r="225" spans="36:53" s="65" customFormat="1">
      <c r="AJ225" s="35"/>
      <c r="AW225" s="35"/>
      <c r="AX225" s="35"/>
      <c r="AY225" s="35"/>
      <c r="AZ225" s="35"/>
      <c r="BA225" s="35"/>
    </row>
    <row r="226" spans="36:53" s="65" customFormat="1">
      <c r="AJ226" s="35"/>
      <c r="AW226" s="35"/>
      <c r="AX226" s="35"/>
      <c r="AY226" s="35"/>
      <c r="AZ226" s="35"/>
      <c r="BA226" s="35"/>
    </row>
    <row r="227" spans="36:53" s="65" customFormat="1">
      <c r="AJ227" s="35"/>
      <c r="AW227" s="35"/>
      <c r="AX227" s="35"/>
      <c r="AY227" s="35"/>
      <c r="AZ227" s="35"/>
      <c r="BA227" s="35"/>
    </row>
    <row r="228" spans="36:53" s="65" customFormat="1">
      <c r="AJ228" s="35"/>
      <c r="AW228" s="35"/>
      <c r="AX228" s="35"/>
      <c r="AY228" s="35"/>
      <c r="AZ228" s="35"/>
      <c r="BA228" s="35"/>
    </row>
    <row r="229" spans="36:53" s="65" customFormat="1">
      <c r="AJ229" s="35"/>
      <c r="AW229" s="35"/>
      <c r="AX229" s="35"/>
      <c r="AY229" s="35"/>
      <c r="AZ229" s="35"/>
      <c r="BA229" s="35"/>
    </row>
    <row r="230" spans="36:53" s="65" customFormat="1">
      <c r="AJ230" s="35"/>
      <c r="AW230" s="35"/>
      <c r="AX230" s="35"/>
      <c r="AY230" s="35"/>
      <c r="AZ230" s="35"/>
      <c r="BA230" s="35"/>
    </row>
    <row r="231" spans="36:53" s="65" customFormat="1">
      <c r="AJ231" s="35"/>
      <c r="AW231" s="35"/>
      <c r="AX231" s="35"/>
      <c r="AY231" s="35"/>
      <c r="AZ231" s="35"/>
      <c r="BA231" s="35"/>
    </row>
    <row r="232" spans="36:53" s="65" customFormat="1">
      <c r="AJ232" s="35"/>
      <c r="AW232" s="35"/>
      <c r="AX232" s="35"/>
      <c r="AY232" s="35"/>
      <c r="AZ232" s="35"/>
      <c r="BA232" s="35"/>
    </row>
    <row r="233" spans="36:53" s="65" customFormat="1">
      <c r="AJ233" s="35"/>
      <c r="AW233" s="35"/>
      <c r="AX233" s="35"/>
      <c r="AY233" s="35"/>
      <c r="AZ233" s="35"/>
      <c r="BA233" s="35"/>
    </row>
    <row r="234" spans="36:53" s="65" customFormat="1">
      <c r="AJ234" s="35"/>
      <c r="AW234" s="35"/>
      <c r="AX234" s="35"/>
      <c r="AY234" s="35"/>
      <c r="AZ234" s="35"/>
      <c r="BA234" s="35"/>
    </row>
    <row r="235" spans="36:53" s="65" customFormat="1">
      <c r="AJ235" s="35"/>
      <c r="AW235" s="35"/>
      <c r="AX235" s="35"/>
      <c r="AY235" s="35"/>
      <c r="AZ235" s="35"/>
      <c r="BA235" s="35"/>
    </row>
    <row r="236" spans="36:53" s="65" customFormat="1">
      <c r="AJ236" s="35"/>
      <c r="AW236" s="35"/>
      <c r="AX236" s="35"/>
      <c r="AY236" s="35"/>
      <c r="AZ236" s="35"/>
      <c r="BA236" s="35"/>
    </row>
    <row r="237" spans="36:53" s="65" customFormat="1">
      <c r="AJ237" s="35"/>
      <c r="AW237" s="35"/>
      <c r="AX237" s="35"/>
      <c r="AY237" s="35"/>
      <c r="AZ237" s="35"/>
      <c r="BA237" s="35"/>
    </row>
    <row r="238" spans="36:53" s="65" customFormat="1">
      <c r="AJ238" s="35"/>
      <c r="AW238" s="35"/>
      <c r="AX238" s="35"/>
      <c r="AY238" s="35"/>
      <c r="AZ238" s="35"/>
      <c r="BA238" s="35"/>
    </row>
    <row r="239" spans="36:53" s="65" customFormat="1">
      <c r="AJ239" s="35"/>
      <c r="AW239" s="35"/>
      <c r="AX239" s="35"/>
      <c r="AY239" s="35"/>
      <c r="AZ239" s="35"/>
      <c r="BA239" s="35"/>
    </row>
    <row r="240" spans="36:53" s="65" customFormat="1">
      <c r="AJ240" s="35"/>
      <c r="AW240" s="35"/>
      <c r="AX240" s="35"/>
      <c r="AY240" s="35"/>
      <c r="AZ240" s="35"/>
      <c r="BA240" s="35"/>
    </row>
    <row r="241" spans="36:53" s="65" customFormat="1">
      <c r="AJ241" s="35"/>
      <c r="AW241" s="35"/>
      <c r="AX241" s="35"/>
      <c r="AY241" s="35"/>
      <c r="AZ241" s="35"/>
      <c r="BA241" s="35"/>
    </row>
    <row r="242" spans="36:53" s="65" customFormat="1">
      <c r="AJ242" s="35"/>
      <c r="AW242" s="35"/>
      <c r="AX242" s="35"/>
      <c r="AY242" s="35"/>
      <c r="AZ242" s="35"/>
      <c r="BA242" s="35"/>
    </row>
    <row r="243" spans="36:53" s="65" customFormat="1">
      <c r="AJ243" s="35"/>
      <c r="AW243" s="35"/>
      <c r="AX243" s="35"/>
      <c r="AY243" s="35"/>
      <c r="AZ243" s="35"/>
      <c r="BA243" s="35"/>
    </row>
    <row r="244" spans="36:53" s="65" customFormat="1">
      <c r="AJ244" s="35"/>
      <c r="AW244" s="35"/>
      <c r="AX244" s="35"/>
      <c r="AY244" s="35"/>
      <c r="AZ244" s="35"/>
      <c r="BA244" s="35"/>
    </row>
    <row r="245" spans="36:53" s="65" customFormat="1">
      <c r="AJ245" s="35"/>
      <c r="AW245" s="35"/>
      <c r="AX245" s="35"/>
      <c r="AY245" s="35"/>
      <c r="AZ245" s="35"/>
      <c r="BA245" s="35"/>
    </row>
    <row r="246" spans="36:53" s="65" customFormat="1">
      <c r="AJ246" s="35"/>
      <c r="AW246" s="35"/>
      <c r="AX246" s="35"/>
      <c r="AY246" s="35"/>
      <c r="AZ246" s="35"/>
      <c r="BA246" s="35"/>
    </row>
    <row r="247" spans="36:53" s="65" customFormat="1">
      <c r="AJ247" s="35"/>
      <c r="AW247" s="35"/>
      <c r="AX247" s="35"/>
      <c r="AY247" s="35"/>
      <c r="AZ247" s="35"/>
      <c r="BA247" s="35"/>
    </row>
    <row r="248" spans="36:53" s="65" customFormat="1">
      <c r="AJ248" s="35"/>
      <c r="AW248" s="35"/>
      <c r="AX248" s="35"/>
      <c r="AY248" s="35"/>
      <c r="AZ248" s="35"/>
      <c r="BA248" s="35"/>
    </row>
    <row r="249" spans="36:53" s="65" customFormat="1">
      <c r="AJ249" s="35"/>
      <c r="AW249" s="35"/>
      <c r="AX249" s="35"/>
      <c r="AY249" s="35"/>
      <c r="AZ249" s="35"/>
      <c r="BA249" s="35"/>
    </row>
    <row r="250" spans="36:53" s="65" customFormat="1">
      <c r="AJ250" s="35"/>
      <c r="AW250" s="35"/>
      <c r="AX250" s="35"/>
      <c r="AY250" s="35"/>
      <c r="AZ250" s="35"/>
      <c r="BA250" s="35"/>
    </row>
    <row r="251" spans="36:53" s="65" customFormat="1">
      <c r="AJ251" s="35"/>
      <c r="AW251" s="35"/>
      <c r="AX251" s="35"/>
      <c r="AY251" s="35"/>
      <c r="AZ251" s="35"/>
      <c r="BA251" s="35"/>
    </row>
    <row r="252" spans="36:53" s="65" customFormat="1">
      <c r="AJ252" s="35"/>
      <c r="AW252" s="35"/>
      <c r="AX252" s="35"/>
      <c r="AY252" s="35"/>
      <c r="AZ252" s="35"/>
      <c r="BA252" s="35"/>
    </row>
    <row r="253" spans="36:53" s="65" customFormat="1">
      <c r="AJ253" s="35"/>
      <c r="AW253" s="35"/>
      <c r="AX253" s="35"/>
      <c r="AY253" s="35"/>
      <c r="AZ253" s="35"/>
      <c r="BA253" s="35"/>
    </row>
    <row r="254" spans="36:53" s="65" customFormat="1">
      <c r="AJ254" s="35"/>
      <c r="AW254" s="35"/>
      <c r="AX254" s="35"/>
      <c r="AY254" s="35"/>
      <c r="AZ254" s="35"/>
      <c r="BA254" s="35"/>
    </row>
    <row r="255" spans="36:53" s="65" customFormat="1">
      <c r="AJ255" s="35"/>
      <c r="AW255" s="35"/>
      <c r="AX255" s="35"/>
      <c r="AY255" s="35"/>
      <c r="AZ255" s="35"/>
      <c r="BA255" s="35"/>
    </row>
    <row r="256" spans="36:53" s="65" customFormat="1">
      <c r="AJ256" s="35"/>
      <c r="AW256" s="35"/>
      <c r="AX256" s="35"/>
      <c r="AY256" s="35"/>
      <c r="AZ256" s="35"/>
      <c r="BA256" s="35"/>
    </row>
    <row r="257" spans="36:53" s="65" customFormat="1">
      <c r="AJ257" s="35"/>
      <c r="AW257" s="35"/>
      <c r="AX257" s="35"/>
      <c r="AY257" s="35"/>
      <c r="AZ257" s="35"/>
      <c r="BA257" s="35"/>
    </row>
    <row r="258" spans="36:53" s="65" customFormat="1">
      <c r="AJ258" s="35"/>
      <c r="AW258" s="35"/>
      <c r="AX258" s="35"/>
      <c r="AY258" s="35"/>
      <c r="AZ258" s="35"/>
      <c r="BA258" s="35"/>
    </row>
    <row r="259" spans="36:53" s="65" customFormat="1">
      <c r="AJ259" s="35"/>
      <c r="AW259" s="35"/>
      <c r="AX259" s="35"/>
      <c r="AY259" s="35"/>
      <c r="AZ259" s="35"/>
      <c r="BA259" s="35"/>
    </row>
    <row r="260" spans="36:53" s="65" customFormat="1">
      <c r="AJ260" s="35"/>
      <c r="AW260" s="35"/>
      <c r="AX260" s="35"/>
      <c r="AY260" s="35"/>
      <c r="AZ260" s="35"/>
      <c r="BA260" s="35"/>
    </row>
    <row r="261" spans="36:53" s="65" customFormat="1">
      <c r="AJ261" s="35"/>
      <c r="AW261" s="35"/>
      <c r="AX261" s="35"/>
      <c r="AY261" s="35"/>
      <c r="AZ261" s="35"/>
      <c r="BA261" s="35"/>
    </row>
    <row r="262" spans="36:53" s="65" customFormat="1">
      <c r="AJ262" s="35"/>
      <c r="AW262" s="35"/>
      <c r="AX262" s="35"/>
      <c r="AY262" s="35"/>
      <c r="AZ262" s="35"/>
      <c r="BA262" s="35"/>
    </row>
    <row r="263" spans="36:53" s="65" customFormat="1">
      <c r="AJ263" s="35"/>
      <c r="AW263" s="35"/>
      <c r="AX263" s="35"/>
      <c r="AY263" s="35"/>
      <c r="AZ263" s="35"/>
      <c r="BA263" s="35"/>
    </row>
    <row r="264" spans="36:53" s="65" customFormat="1">
      <c r="AJ264" s="35"/>
      <c r="AW264" s="35"/>
      <c r="AX264" s="35"/>
      <c r="AY264" s="35"/>
      <c r="AZ264" s="35"/>
      <c r="BA264" s="35"/>
    </row>
    <row r="265" spans="36:53" s="65" customFormat="1">
      <c r="AJ265" s="35"/>
      <c r="AW265" s="35"/>
      <c r="AX265" s="35"/>
      <c r="AY265" s="35"/>
      <c r="AZ265" s="35"/>
      <c r="BA265" s="35"/>
    </row>
    <row r="266" spans="36:53" s="65" customFormat="1">
      <c r="AJ266" s="35"/>
      <c r="AW266" s="35"/>
      <c r="AX266" s="35"/>
      <c r="AY266" s="35"/>
      <c r="AZ266" s="35"/>
      <c r="BA266" s="35"/>
    </row>
    <row r="267" spans="36:53" s="65" customFormat="1">
      <c r="AJ267" s="35"/>
      <c r="AW267" s="35"/>
      <c r="AX267" s="35"/>
      <c r="AY267" s="35"/>
      <c r="AZ267" s="35"/>
      <c r="BA267" s="35"/>
    </row>
    <row r="268" spans="36:53" s="65" customFormat="1">
      <c r="AJ268" s="35"/>
      <c r="AW268" s="35"/>
      <c r="AX268" s="35"/>
      <c r="AY268" s="35"/>
      <c r="AZ268" s="35"/>
      <c r="BA268" s="35"/>
    </row>
    <row r="269" spans="36:53" s="65" customFormat="1">
      <c r="AJ269" s="35"/>
      <c r="AW269" s="35"/>
      <c r="AX269" s="35"/>
      <c r="AY269" s="35"/>
      <c r="AZ269" s="35"/>
      <c r="BA269" s="35"/>
    </row>
    <row r="270" spans="36:53" s="65" customFormat="1">
      <c r="AJ270" s="35"/>
      <c r="AW270" s="35"/>
      <c r="AX270" s="35"/>
      <c r="AY270" s="35"/>
      <c r="AZ270" s="35"/>
      <c r="BA270" s="35"/>
    </row>
    <row r="271" spans="36:53" s="65" customFormat="1">
      <c r="AJ271" s="35"/>
      <c r="AW271" s="35"/>
      <c r="AX271" s="35"/>
      <c r="AY271" s="35"/>
      <c r="AZ271" s="35"/>
      <c r="BA271" s="35"/>
    </row>
    <row r="272" spans="36:53" s="65" customFormat="1">
      <c r="AJ272" s="35"/>
      <c r="AW272" s="35"/>
      <c r="AX272" s="35"/>
      <c r="AY272" s="35"/>
      <c r="AZ272" s="35"/>
      <c r="BA272" s="35"/>
    </row>
    <row r="273" spans="36:53" s="65" customFormat="1">
      <c r="AJ273" s="35"/>
      <c r="AW273" s="35"/>
      <c r="AX273" s="35"/>
      <c r="AY273" s="35"/>
      <c r="AZ273" s="35"/>
      <c r="BA273" s="35"/>
    </row>
    <row r="274" spans="36:53" s="65" customFormat="1">
      <c r="AJ274" s="35"/>
      <c r="AW274" s="35"/>
      <c r="AX274" s="35"/>
      <c r="AY274" s="35"/>
      <c r="AZ274" s="35"/>
      <c r="BA274" s="35"/>
    </row>
    <row r="275" spans="36:53" s="65" customFormat="1">
      <c r="AJ275" s="35"/>
      <c r="AW275" s="35"/>
      <c r="AX275" s="35"/>
      <c r="AY275" s="35"/>
      <c r="AZ275" s="35"/>
      <c r="BA275" s="35"/>
    </row>
    <row r="276" spans="36:53" s="65" customFormat="1">
      <c r="AJ276" s="35"/>
      <c r="AW276" s="35"/>
      <c r="AX276" s="35"/>
      <c r="AY276" s="35"/>
      <c r="AZ276" s="35"/>
      <c r="BA276" s="35"/>
    </row>
    <row r="277" spans="36:53" s="65" customFormat="1">
      <c r="AJ277" s="35"/>
      <c r="AW277" s="35"/>
      <c r="AX277" s="35"/>
      <c r="AY277" s="35"/>
      <c r="AZ277" s="35"/>
      <c r="BA277" s="35"/>
    </row>
    <row r="278" spans="36:53" s="65" customFormat="1">
      <c r="AJ278" s="35"/>
      <c r="AW278" s="35"/>
      <c r="AX278" s="35"/>
      <c r="AY278" s="35"/>
      <c r="AZ278" s="35"/>
      <c r="BA278" s="35"/>
    </row>
    <row r="279" spans="36:53" s="65" customFormat="1">
      <c r="AJ279" s="35"/>
      <c r="AW279" s="35"/>
      <c r="AX279" s="35"/>
      <c r="AY279" s="35"/>
      <c r="AZ279" s="35"/>
      <c r="BA279" s="35"/>
    </row>
    <row r="280" spans="36:53" s="65" customFormat="1">
      <c r="AJ280" s="35"/>
      <c r="AW280" s="35"/>
      <c r="AX280" s="35"/>
      <c r="AY280" s="35"/>
      <c r="AZ280" s="35"/>
      <c r="BA280" s="35"/>
    </row>
    <row r="281" spans="36:53" s="65" customFormat="1">
      <c r="AJ281" s="35"/>
      <c r="AW281" s="35"/>
      <c r="AX281" s="35"/>
      <c r="AY281" s="35"/>
      <c r="AZ281" s="35"/>
      <c r="BA281" s="35"/>
    </row>
    <row r="282" spans="36:53" s="65" customFormat="1">
      <c r="AJ282" s="35"/>
      <c r="AW282" s="35"/>
      <c r="AX282" s="35"/>
      <c r="AY282" s="35"/>
      <c r="AZ282" s="35"/>
      <c r="BA282" s="35"/>
    </row>
    <row r="283" spans="36:53" s="65" customFormat="1">
      <c r="AJ283" s="35"/>
      <c r="AW283" s="35"/>
      <c r="AX283" s="35"/>
      <c r="AY283" s="35"/>
      <c r="AZ283" s="35"/>
      <c r="BA283" s="35"/>
    </row>
    <row r="284" spans="36:53" s="65" customFormat="1">
      <c r="AJ284" s="35"/>
      <c r="AW284" s="35"/>
      <c r="AX284" s="35"/>
      <c r="AY284" s="35"/>
      <c r="AZ284" s="35"/>
      <c r="BA284" s="35"/>
    </row>
    <row r="285" spans="36:53" s="65" customFormat="1">
      <c r="AJ285" s="35"/>
      <c r="AW285" s="35"/>
      <c r="AX285" s="35"/>
      <c r="AY285" s="35"/>
      <c r="AZ285" s="35"/>
      <c r="BA285" s="35"/>
    </row>
    <row r="286" spans="36:53" s="65" customFormat="1">
      <c r="AJ286" s="35"/>
      <c r="AW286" s="35"/>
      <c r="AX286" s="35"/>
      <c r="AY286" s="35"/>
      <c r="AZ286" s="35"/>
      <c r="BA286" s="35"/>
    </row>
    <row r="287" spans="36:53" s="65" customFormat="1">
      <c r="AJ287" s="35"/>
      <c r="AW287" s="35"/>
      <c r="AX287" s="35"/>
      <c r="AY287" s="35"/>
      <c r="AZ287" s="35"/>
      <c r="BA287" s="35"/>
    </row>
    <row r="288" spans="36:53" s="65" customFormat="1">
      <c r="AJ288" s="35"/>
      <c r="AW288" s="35"/>
      <c r="AX288" s="35"/>
      <c r="AY288" s="35"/>
      <c r="AZ288" s="35"/>
      <c r="BA288" s="35"/>
    </row>
    <row r="289" spans="36:53" s="65" customFormat="1">
      <c r="AJ289" s="35"/>
      <c r="AW289" s="35"/>
      <c r="AX289" s="35"/>
      <c r="AY289" s="35"/>
      <c r="AZ289" s="35"/>
      <c r="BA289" s="35"/>
    </row>
    <row r="290" spans="36:53" s="65" customFormat="1">
      <c r="AJ290" s="35"/>
      <c r="AW290" s="35"/>
      <c r="AX290" s="35"/>
      <c r="AY290" s="35"/>
      <c r="AZ290" s="35"/>
      <c r="BA290" s="35"/>
    </row>
    <row r="291" spans="36:53" s="65" customFormat="1">
      <c r="AJ291" s="35"/>
      <c r="AW291" s="35"/>
      <c r="AX291" s="35"/>
      <c r="AY291" s="35"/>
      <c r="AZ291" s="35"/>
      <c r="BA291" s="35"/>
    </row>
    <row r="292" spans="36:53" s="65" customFormat="1">
      <c r="AJ292" s="35"/>
      <c r="AW292" s="35"/>
      <c r="AX292" s="35"/>
      <c r="AY292" s="35"/>
      <c r="AZ292" s="35"/>
      <c r="BA292" s="35"/>
    </row>
    <row r="293" spans="36:53" s="65" customFormat="1">
      <c r="AJ293" s="35"/>
      <c r="AW293" s="35"/>
      <c r="AX293" s="35"/>
      <c r="AY293" s="35"/>
      <c r="AZ293" s="35"/>
      <c r="BA293" s="35"/>
    </row>
    <row r="294" spans="36:53" s="65" customFormat="1">
      <c r="AJ294" s="35"/>
      <c r="AW294" s="35"/>
      <c r="AX294" s="35"/>
      <c r="AY294" s="35"/>
      <c r="AZ294" s="35"/>
      <c r="BA294" s="35"/>
    </row>
    <row r="295" spans="36:53" s="65" customFormat="1">
      <c r="AJ295" s="35"/>
      <c r="AW295" s="35"/>
      <c r="AX295" s="35"/>
      <c r="AY295" s="35"/>
      <c r="AZ295" s="35"/>
      <c r="BA295" s="35"/>
    </row>
    <row r="296" spans="36:53" s="65" customFormat="1">
      <c r="AJ296" s="35"/>
      <c r="AW296" s="35"/>
      <c r="AX296" s="35"/>
      <c r="AY296" s="35"/>
      <c r="AZ296" s="35"/>
      <c r="BA296" s="35"/>
    </row>
    <row r="297" spans="36:53" s="65" customFormat="1">
      <c r="AJ297" s="35"/>
      <c r="AW297" s="35"/>
      <c r="AX297" s="35"/>
      <c r="AY297" s="35"/>
      <c r="AZ297" s="35"/>
      <c r="BA297" s="35"/>
    </row>
    <row r="298" spans="36:53" s="65" customFormat="1">
      <c r="AJ298" s="35"/>
      <c r="AW298" s="35"/>
      <c r="AX298" s="35"/>
      <c r="AY298" s="35"/>
      <c r="AZ298" s="35"/>
      <c r="BA298" s="35"/>
    </row>
    <row r="299" spans="36:53" s="65" customFormat="1">
      <c r="AJ299" s="35"/>
      <c r="AW299" s="35"/>
      <c r="AX299" s="35"/>
      <c r="AY299" s="35"/>
      <c r="AZ299" s="35"/>
      <c r="BA299" s="35"/>
    </row>
    <row r="300" spans="36:53" s="65" customFormat="1">
      <c r="AJ300" s="35"/>
      <c r="AW300" s="35"/>
      <c r="AX300" s="35"/>
      <c r="AY300" s="35"/>
      <c r="AZ300" s="35"/>
      <c r="BA300" s="35"/>
    </row>
    <row r="301" spans="36:53" s="65" customFormat="1">
      <c r="AJ301" s="35"/>
      <c r="AW301" s="35"/>
      <c r="AX301" s="35"/>
      <c r="AY301" s="35"/>
      <c r="AZ301" s="35"/>
      <c r="BA301" s="35"/>
    </row>
    <row r="302" spans="36:53" s="65" customFormat="1">
      <c r="AJ302" s="35"/>
      <c r="AW302" s="35"/>
      <c r="AX302" s="35"/>
      <c r="AY302" s="35"/>
      <c r="AZ302" s="35"/>
      <c r="BA302" s="35"/>
    </row>
    <row r="303" spans="36:53" s="65" customFormat="1">
      <c r="AJ303" s="35"/>
      <c r="AW303" s="35"/>
      <c r="AX303" s="35"/>
      <c r="AY303" s="35"/>
      <c r="AZ303" s="35"/>
      <c r="BA303" s="35"/>
    </row>
    <row r="304" spans="36:53" s="65" customFormat="1">
      <c r="AJ304" s="35"/>
      <c r="AW304" s="35"/>
      <c r="AX304" s="35"/>
      <c r="AY304" s="35"/>
      <c r="AZ304" s="35"/>
      <c r="BA304" s="35"/>
    </row>
    <row r="305" spans="36:53" s="65" customFormat="1">
      <c r="AJ305" s="35"/>
      <c r="AW305" s="35"/>
      <c r="AX305" s="35"/>
      <c r="AY305" s="35"/>
      <c r="AZ305" s="35"/>
      <c r="BA305" s="35"/>
    </row>
    <row r="306" spans="36:53" s="65" customFormat="1">
      <c r="AJ306" s="35"/>
      <c r="AW306" s="35"/>
      <c r="AX306" s="35"/>
      <c r="AY306" s="35"/>
      <c r="AZ306" s="35"/>
      <c r="BA306" s="35"/>
    </row>
    <row r="307" spans="36:53" s="65" customFormat="1">
      <c r="AJ307" s="35"/>
      <c r="AW307" s="35"/>
      <c r="AX307" s="35"/>
      <c r="AY307" s="35"/>
      <c r="AZ307" s="35"/>
      <c r="BA307" s="35"/>
    </row>
    <row r="308" spans="36:53" s="65" customFormat="1">
      <c r="AJ308" s="35"/>
      <c r="AW308" s="35"/>
      <c r="AX308" s="35"/>
      <c r="AY308" s="35"/>
      <c r="AZ308" s="35"/>
      <c r="BA308" s="35"/>
    </row>
    <row r="309" spans="36:53" s="65" customFormat="1">
      <c r="AJ309" s="35"/>
      <c r="AW309" s="35"/>
      <c r="AX309" s="35"/>
      <c r="AY309" s="35"/>
      <c r="AZ309" s="35"/>
      <c r="BA309" s="35"/>
    </row>
    <row r="310" spans="36:53" s="65" customFormat="1">
      <c r="AJ310" s="35"/>
      <c r="AW310" s="35"/>
      <c r="AX310" s="35"/>
      <c r="AY310" s="35"/>
      <c r="AZ310" s="35"/>
      <c r="BA310" s="35"/>
    </row>
    <row r="311" spans="36:53" s="65" customFormat="1">
      <c r="AJ311" s="35"/>
      <c r="AW311" s="35"/>
      <c r="AX311" s="35"/>
      <c r="AY311" s="35"/>
      <c r="AZ311" s="35"/>
      <c r="BA311" s="35"/>
    </row>
    <row r="312" spans="36:53" s="65" customFormat="1">
      <c r="AJ312" s="35"/>
      <c r="AW312" s="35"/>
      <c r="AX312" s="35"/>
      <c r="AY312" s="35"/>
      <c r="AZ312" s="35"/>
      <c r="BA312" s="35"/>
    </row>
    <row r="313" spans="36:53" s="65" customFormat="1">
      <c r="AJ313" s="35"/>
      <c r="AW313" s="35"/>
      <c r="AX313" s="35"/>
      <c r="AY313" s="35"/>
      <c r="AZ313" s="35"/>
      <c r="BA313" s="35"/>
    </row>
    <row r="314" spans="36:53" s="65" customFormat="1">
      <c r="AJ314" s="35"/>
      <c r="AW314" s="35"/>
      <c r="AX314" s="35"/>
      <c r="AY314" s="35"/>
      <c r="AZ314" s="35"/>
      <c r="BA314" s="35"/>
    </row>
    <row r="315" spans="36:53" s="65" customFormat="1">
      <c r="AJ315" s="35"/>
      <c r="AW315" s="35"/>
      <c r="AX315" s="35"/>
      <c r="AY315" s="35"/>
      <c r="AZ315" s="35"/>
      <c r="BA315" s="35"/>
    </row>
    <row r="316" spans="36:53" s="65" customFormat="1">
      <c r="AJ316" s="35"/>
      <c r="AW316" s="35"/>
      <c r="AX316" s="35"/>
      <c r="AY316" s="35"/>
      <c r="AZ316" s="35"/>
      <c r="BA316" s="35"/>
    </row>
    <row r="317" spans="36:53" s="65" customFormat="1">
      <c r="AJ317" s="35"/>
      <c r="AW317" s="35"/>
      <c r="AX317" s="35"/>
      <c r="AY317" s="35"/>
      <c r="AZ317" s="35"/>
      <c r="BA317" s="35"/>
    </row>
    <row r="318" spans="36:53" s="65" customFormat="1">
      <c r="AJ318" s="35"/>
      <c r="AW318" s="35"/>
      <c r="AX318" s="35"/>
      <c r="AY318" s="35"/>
      <c r="AZ318" s="35"/>
      <c r="BA318" s="35"/>
    </row>
    <row r="319" spans="36:53" s="65" customFormat="1">
      <c r="AJ319" s="35"/>
      <c r="AW319" s="35"/>
      <c r="AX319" s="35"/>
      <c r="AY319" s="35"/>
      <c r="AZ319" s="35"/>
      <c r="BA319" s="35"/>
    </row>
    <row r="320" spans="36:53" s="65" customFormat="1">
      <c r="AJ320" s="35"/>
      <c r="AW320" s="35"/>
      <c r="AX320" s="35"/>
      <c r="AY320" s="35"/>
      <c r="AZ320" s="35"/>
      <c r="BA320" s="35"/>
    </row>
    <row r="321" spans="36:53" s="65" customFormat="1">
      <c r="AJ321" s="35"/>
      <c r="AW321" s="35"/>
      <c r="AX321" s="35"/>
      <c r="AY321" s="35"/>
      <c r="AZ321" s="35"/>
      <c r="BA321" s="35"/>
    </row>
    <row r="322" spans="36:53" s="65" customFormat="1">
      <c r="AJ322" s="35"/>
      <c r="AW322" s="35"/>
      <c r="AX322" s="35"/>
      <c r="AY322" s="35"/>
      <c r="AZ322" s="35"/>
      <c r="BA322" s="35"/>
    </row>
    <row r="323" spans="36:53" s="65" customFormat="1">
      <c r="AJ323" s="35"/>
      <c r="AW323" s="35"/>
      <c r="AX323" s="35"/>
      <c r="AY323" s="35"/>
      <c r="AZ323" s="35"/>
      <c r="BA323" s="35"/>
    </row>
    <row r="324" spans="36:53" s="65" customFormat="1">
      <c r="AJ324" s="35"/>
      <c r="AW324" s="35"/>
      <c r="AX324" s="35"/>
      <c r="AY324" s="35"/>
      <c r="AZ324" s="35"/>
      <c r="BA324" s="35"/>
    </row>
    <row r="325" spans="36:53" s="65" customFormat="1">
      <c r="AJ325" s="35"/>
      <c r="AW325" s="35"/>
      <c r="AX325" s="35"/>
      <c r="AY325" s="35"/>
      <c r="AZ325" s="35"/>
      <c r="BA325" s="35"/>
    </row>
    <row r="326" spans="36:53" s="65" customFormat="1">
      <c r="AJ326" s="35"/>
      <c r="AW326" s="35"/>
      <c r="AX326" s="35"/>
      <c r="AY326" s="35"/>
      <c r="AZ326" s="35"/>
      <c r="BA326" s="35"/>
    </row>
    <row r="327" spans="36:53" s="65" customFormat="1">
      <c r="AJ327" s="35"/>
      <c r="AW327" s="35"/>
      <c r="AX327" s="35"/>
      <c r="AY327" s="35"/>
      <c r="AZ327" s="35"/>
      <c r="BA327" s="35"/>
    </row>
    <row r="328" spans="36:53" s="65" customFormat="1">
      <c r="AJ328" s="35"/>
      <c r="AW328" s="35"/>
      <c r="AX328" s="35"/>
      <c r="AY328" s="35"/>
      <c r="AZ328" s="35"/>
      <c r="BA328" s="35"/>
    </row>
    <row r="329" spans="36:53" s="65" customFormat="1">
      <c r="AJ329" s="35"/>
      <c r="AW329" s="35"/>
      <c r="AX329" s="35"/>
      <c r="AY329" s="35"/>
      <c r="AZ329" s="35"/>
      <c r="BA329" s="35"/>
    </row>
    <row r="330" spans="36:53" s="65" customFormat="1">
      <c r="AJ330" s="35"/>
      <c r="AW330" s="35"/>
      <c r="AX330" s="35"/>
      <c r="AY330" s="35"/>
      <c r="AZ330" s="35"/>
      <c r="BA330" s="35"/>
    </row>
    <row r="331" spans="36:53" s="65" customFormat="1">
      <c r="AJ331" s="35"/>
      <c r="AW331" s="35"/>
      <c r="AX331" s="35"/>
      <c r="AY331" s="35"/>
      <c r="AZ331" s="35"/>
      <c r="BA331" s="35"/>
    </row>
    <row r="332" spans="36:53" s="65" customFormat="1">
      <c r="AJ332" s="35"/>
      <c r="AW332" s="35"/>
      <c r="AX332" s="35"/>
      <c r="AY332" s="35"/>
      <c r="AZ332" s="35"/>
      <c r="BA332" s="35"/>
    </row>
    <row r="333" spans="36:53" s="65" customFormat="1">
      <c r="AJ333" s="35"/>
      <c r="AW333" s="35"/>
      <c r="AX333" s="35"/>
      <c r="AY333" s="35"/>
      <c r="AZ333" s="35"/>
      <c r="BA333" s="35"/>
    </row>
    <row r="334" spans="36:53" s="65" customFormat="1">
      <c r="AJ334" s="35"/>
      <c r="AW334" s="35"/>
      <c r="AX334" s="35"/>
      <c r="AY334" s="35"/>
      <c r="AZ334" s="35"/>
      <c r="BA334" s="35"/>
    </row>
    <row r="335" spans="36:53" s="65" customFormat="1">
      <c r="AJ335" s="35"/>
      <c r="AW335" s="35"/>
      <c r="AX335" s="35"/>
      <c r="AY335" s="35"/>
      <c r="AZ335" s="35"/>
      <c r="BA335" s="35"/>
    </row>
    <row r="336" spans="36:53" s="65" customFormat="1">
      <c r="AJ336" s="35"/>
      <c r="AW336" s="35"/>
      <c r="AX336" s="35"/>
      <c r="AY336" s="35"/>
      <c r="AZ336" s="35"/>
      <c r="BA336" s="35"/>
    </row>
    <row r="337" spans="36:53" s="65" customFormat="1">
      <c r="AJ337" s="35"/>
      <c r="AW337" s="35"/>
      <c r="AX337" s="35"/>
      <c r="AY337" s="35"/>
      <c r="AZ337" s="35"/>
      <c r="BA337" s="35"/>
    </row>
    <row r="338" spans="36:53" s="65" customFormat="1">
      <c r="AJ338" s="35"/>
      <c r="AW338" s="35"/>
      <c r="AX338" s="35"/>
      <c r="AY338" s="35"/>
      <c r="AZ338" s="35"/>
      <c r="BA338" s="35"/>
    </row>
    <row r="339" spans="36:53" s="65" customFormat="1">
      <c r="AJ339" s="35"/>
      <c r="AW339" s="35"/>
      <c r="AX339" s="35"/>
      <c r="AY339" s="35"/>
      <c r="AZ339" s="35"/>
      <c r="BA339" s="35"/>
    </row>
    <row r="340" spans="36:53" s="65" customFormat="1">
      <c r="AJ340" s="35"/>
      <c r="AW340" s="35"/>
      <c r="AX340" s="35"/>
      <c r="AY340" s="35"/>
      <c r="AZ340" s="35"/>
      <c r="BA340" s="35"/>
    </row>
    <row r="341" spans="36:53" s="65" customFormat="1">
      <c r="AJ341" s="35"/>
      <c r="AW341" s="35"/>
      <c r="AX341" s="35"/>
      <c r="AY341" s="35"/>
      <c r="AZ341" s="35"/>
      <c r="BA341" s="35"/>
    </row>
    <row r="342" spans="36:53" s="65" customFormat="1">
      <c r="AJ342" s="35"/>
      <c r="AW342" s="35"/>
      <c r="AX342" s="35"/>
      <c r="AY342" s="35"/>
      <c r="AZ342" s="35"/>
      <c r="BA342" s="35"/>
    </row>
    <row r="343" spans="36:53" s="65" customFormat="1">
      <c r="AJ343" s="35"/>
      <c r="AW343" s="35"/>
      <c r="AX343" s="35"/>
      <c r="AY343" s="35"/>
      <c r="AZ343" s="35"/>
      <c r="BA343" s="35"/>
    </row>
    <row r="344" spans="36:53" s="65" customFormat="1">
      <c r="AJ344" s="35"/>
      <c r="AW344" s="35"/>
      <c r="AX344" s="35"/>
      <c r="AY344" s="35"/>
      <c r="AZ344" s="35"/>
      <c r="BA344" s="35"/>
    </row>
    <row r="345" spans="36:53" s="65" customFormat="1">
      <c r="AJ345" s="35"/>
      <c r="AW345" s="35"/>
      <c r="AX345" s="35"/>
      <c r="AY345" s="35"/>
      <c r="AZ345" s="35"/>
      <c r="BA345" s="35"/>
    </row>
    <row r="346" spans="36:53" s="65" customFormat="1">
      <c r="AJ346" s="35"/>
      <c r="AW346" s="35"/>
      <c r="AX346" s="35"/>
      <c r="AY346" s="35"/>
      <c r="AZ346" s="35"/>
      <c r="BA346" s="35"/>
    </row>
    <row r="347" spans="36:53" s="65" customFormat="1">
      <c r="AJ347" s="35"/>
      <c r="AW347" s="35"/>
      <c r="AX347" s="35"/>
      <c r="AY347" s="35"/>
      <c r="AZ347" s="35"/>
      <c r="BA347" s="35"/>
    </row>
    <row r="348" spans="36:53" s="65" customFormat="1">
      <c r="AJ348" s="35"/>
      <c r="AW348" s="35"/>
      <c r="AX348" s="35"/>
      <c r="AY348" s="35"/>
      <c r="AZ348" s="35"/>
      <c r="BA348" s="35"/>
    </row>
    <row r="349" spans="36:53" s="65" customFormat="1">
      <c r="AJ349" s="35"/>
      <c r="AW349" s="35"/>
      <c r="AX349" s="35"/>
      <c r="AY349" s="35"/>
      <c r="AZ349" s="35"/>
      <c r="BA349" s="35"/>
    </row>
    <row r="350" spans="36:53" s="65" customFormat="1">
      <c r="AJ350" s="35"/>
      <c r="AW350" s="35"/>
      <c r="AX350" s="35"/>
      <c r="AY350" s="35"/>
      <c r="AZ350" s="35"/>
      <c r="BA350" s="35"/>
    </row>
    <row r="351" spans="36:53" s="65" customFormat="1">
      <c r="AJ351" s="35"/>
      <c r="AW351" s="35"/>
      <c r="AX351" s="35"/>
      <c r="AY351" s="35"/>
      <c r="AZ351" s="35"/>
      <c r="BA351" s="35"/>
    </row>
    <row r="352" spans="36:53" s="65" customFormat="1">
      <c r="AJ352" s="35"/>
      <c r="AW352" s="35"/>
      <c r="AX352" s="35"/>
      <c r="AY352" s="35"/>
      <c r="AZ352" s="35"/>
      <c r="BA352" s="35"/>
    </row>
    <row r="353" spans="36:53" s="65" customFormat="1">
      <c r="AJ353" s="35"/>
      <c r="AW353" s="35"/>
      <c r="AX353" s="35"/>
      <c r="AY353" s="35"/>
      <c r="AZ353" s="35"/>
      <c r="BA353" s="35"/>
    </row>
    <row r="354" spans="36:53" s="65" customFormat="1">
      <c r="AJ354" s="35"/>
      <c r="AW354" s="35"/>
      <c r="AX354" s="35"/>
      <c r="AY354" s="35"/>
      <c r="AZ354" s="35"/>
      <c r="BA354" s="35"/>
    </row>
    <row r="355" spans="36:53" s="65" customFormat="1">
      <c r="AJ355" s="35"/>
      <c r="AW355" s="35"/>
      <c r="AX355" s="35"/>
      <c r="AY355" s="35"/>
      <c r="AZ355" s="35"/>
      <c r="BA355" s="35"/>
    </row>
    <row r="356" spans="36:53" s="65" customFormat="1">
      <c r="AJ356" s="35"/>
      <c r="AW356" s="35"/>
      <c r="AX356" s="35"/>
      <c r="AY356" s="35"/>
      <c r="AZ356" s="35"/>
      <c r="BA356" s="35"/>
    </row>
    <row r="357" spans="36:53" s="65" customFormat="1">
      <c r="AJ357" s="35"/>
      <c r="AW357" s="35"/>
      <c r="AX357" s="35"/>
      <c r="AY357" s="35"/>
      <c r="AZ357" s="35"/>
      <c r="BA357" s="35"/>
    </row>
    <row r="358" spans="36:53" s="65" customFormat="1">
      <c r="AJ358" s="35"/>
      <c r="AW358" s="35"/>
      <c r="AX358" s="35"/>
      <c r="AY358" s="35"/>
      <c r="AZ358" s="35"/>
      <c r="BA358" s="35"/>
    </row>
    <row r="359" spans="36:53" s="65" customFormat="1">
      <c r="AJ359" s="35"/>
      <c r="AW359" s="35"/>
      <c r="AX359" s="35"/>
      <c r="AY359" s="35"/>
      <c r="AZ359" s="35"/>
      <c r="BA359" s="35"/>
    </row>
    <row r="360" spans="36:53" s="65" customFormat="1">
      <c r="AJ360" s="35"/>
      <c r="AW360" s="35"/>
      <c r="AX360" s="35"/>
      <c r="AY360" s="35"/>
      <c r="AZ360" s="35"/>
      <c r="BA360" s="35"/>
    </row>
    <row r="361" spans="36:53" s="65" customFormat="1">
      <c r="AJ361" s="35"/>
      <c r="AW361" s="35"/>
      <c r="AX361" s="35"/>
      <c r="AY361" s="35"/>
      <c r="AZ361" s="35"/>
      <c r="BA361" s="35"/>
    </row>
    <row r="362" spans="36:53" s="65" customFormat="1">
      <c r="AJ362" s="35"/>
      <c r="AW362" s="35"/>
      <c r="AX362" s="35"/>
      <c r="AY362" s="35"/>
      <c r="AZ362" s="35"/>
      <c r="BA362" s="35"/>
    </row>
    <row r="363" spans="36:53" s="65" customFormat="1">
      <c r="AJ363" s="35"/>
      <c r="AW363" s="35"/>
      <c r="AX363" s="35"/>
      <c r="AY363" s="35"/>
      <c r="AZ363" s="35"/>
      <c r="BA363" s="35"/>
    </row>
    <row r="364" spans="36:53" s="65" customFormat="1">
      <c r="AJ364" s="35"/>
      <c r="AW364" s="35"/>
      <c r="AX364" s="35"/>
      <c r="AY364" s="35"/>
      <c r="AZ364" s="35"/>
      <c r="BA364" s="35"/>
    </row>
    <row r="365" spans="36:53" s="65" customFormat="1">
      <c r="AJ365" s="35"/>
      <c r="AW365" s="35"/>
      <c r="AX365" s="35"/>
      <c r="AY365" s="35"/>
      <c r="AZ365" s="35"/>
      <c r="BA365" s="35"/>
    </row>
    <row r="366" spans="36:53" s="65" customFormat="1">
      <c r="AJ366" s="35"/>
      <c r="AW366" s="35"/>
      <c r="AX366" s="35"/>
      <c r="AY366" s="35"/>
      <c r="AZ366" s="35"/>
      <c r="BA366" s="35"/>
    </row>
    <row r="367" spans="36:53" s="65" customFormat="1">
      <c r="AJ367" s="35"/>
      <c r="AW367" s="35"/>
      <c r="AX367" s="35"/>
      <c r="AY367" s="35"/>
      <c r="AZ367" s="35"/>
      <c r="BA367" s="35"/>
    </row>
    <row r="368" spans="36:53" s="65" customFormat="1">
      <c r="AJ368" s="35"/>
      <c r="AW368" s="35"/>
      <c r="AX368" s="35"/>
      <c r="AY368" s="35"/>
      <c r="AZ368" s="35"/>
      <c r="BA368" s="35"/>
    </row>
    <row r="369" spans="36:53" s="65" customFormat="1">
      <c r="AJ369" s="35"/>
      <c r="AW369" s="35"/>
      <c r="AX369" s="35"/>
      <c r="AY369" s="35"/>
      <c r="AZ369" s="35"/>
      <c r="BA369" s="35"/>
    </row>
    <row r="370" spans="36:53" s="65" customFormat="1">
      <c r="AJ370" s="35"/>
      <c r="AW370" s="35"/>
      <c r="AX370" s="35"/>
      <c r="AY370" s="35"/>
      <c r="AZ370" s="35"/>
      <c r="BA370" s="35"/>
    </row>
    <row r="371" spans="36:53" s="65" customFormat="1">
      <c r="AJ371" s="35"/>
      <c r="AW371" s="35"/>
      <c r="AX371" s="35"/>
      <c r="AY371" s="35"/>
      <c r="AZ371" s="35"/>
      <c r="BA371" s="35"/>
    </row>
    <row r="372" spans="36:53" s="65" customFormat="1">
      <c r="AJ372" s="35"/>
      <c r="AW372" s="35"/>
      <c r="AX372" s="35"/>
      <c r="AY372" s="35"/>
      <c r="AZ372" s="35"/>
      <c r="BA372" s="35"/>
    </row>
    <row r="373" spans="36:53" s="65" customFormat="1">
      <c r="AJ373" s="35"/>
      <c r="AW373" s="35"/>
      <c r="AX373" s="35"/>
      <c r="AY373" s="35"/>
      <c r="AZ373" s="35"/>
      <c r="BA373" s="35"/>
    </row>
    <row r="374" spans="36:53" s="65" customFormat="1">
      <c r="AJ374" s="35"/>
      <c r="AW374" s="35"/>
      <c r="AX374" s="35"/>
      <c r="AY374" s="35"/>
      <c r="AZ374" s="35"/>
      <c r="BA374" s="35"/>
    </row>
    <row r="375" spans="36:53" s="65" customFormat="1">
      <c r="AJ375" s="35"/>
      <c r="AW375" s="35"/>
      <c r="AX375" s="35"/>
      <c r="AY375" s="35"/>
      <c r="AZ375" s="35"/>
      <c r="BA375" s="35"/>
    </row>
    <row r="376" spans="36:53" s="65" customFormat="1">
      <c r="AJ376" s="35"/>
      <c r="AW376" s="35"/>
      <c r="AX376" s="35"/>
      <c r="AY376" s="35"/>
      <c r="AZ376" s="35"/>
      <c r="BA376" s="35"/>
    </row>
    <row r="377" spans="36:53" s="65" customFormat="1">
      <c r="AJ377" s="35"/>
      <c r="AW377" s="35"/>
      <c r="AX377" s="35"/>
      <c r="AY377" s="35"/>
      <c r="AZ377" s="35"/>
      <c r="BA377" s="35"/>
    </row>
    <row r="378" spans="36:53" s="65" customFormat="1">
      <c r="AJ378" s="35"/>
      <c r="AW378" s="35"/>
      <c r="AX378" s="35"/>
      <c r="AY378" s="35"/>
      <c r="AZ378" s="35"/>
      <c r="BA378" s="35"/>
    </row>
    <row r="379" spans="36:53" s="65" customFormat="1">
      <c r="AJ379" s="35"/>
      <c r="AW379" s="35"/>
      <c r="AX379" s="35"/>
      <c r="AY379" s="35"/>
      <c r="AZ379" s="35"/>
      <c r="BA379" s="35"/>
    </row>
    <row r="380" spans="36:53" s="65" customFormat="1">
      <c r="AJ380" s="35"/>
      <c r="AW380" s="35"/>
      <c r="AX380" s="35"/>
      <c r="AY380" s="35"/>
      <c r="AZ380" s="35"/>
      <c r="BA380" s="35"/>
    </row>
    <row r="381" spans="36:53" s="65" customFormat="1">
      <c r="AJ381" s="35"/>
      <c r="AW381" s="35"/>
      <c r="AX381" s="35"/>
      <c r="AY381" s="35"/>
      <c r="AZ381" s="35"/>
      <c r="BA381" s="35"/>
    </row>
    <row r="382" spans="36:53" s="65" customFormat="1">
      <c r="AJ382" s="35"/>
      <c r="AW382" s="35"/>
      <c r="AX382" s="35"/>
      <c r="AY382" s="35"/>
      <c r="AZ382" s="35"/>
      <c r="BA382" s="35"/>
    </row>
    <row r="383" spans="36:53" s="65" customFormat="1">
      <c r="AJ383" s="35"/>
      <c r="AW383" s="35"/>
      <c r="AX383" s="35"/>
      <c r="AY383" s="35"/>
      <c r="AZ383" s="35"/>
      <c r="BA383" s="35"/>
    </row>
    <row r="384" spans="36:53" s="65" customFormat="1">
      <c r="AJ384" s="35"/>
      <c r="AW384" s="35"/>
      <c r="AX384" s="35"/>
      <c r="AY384" s="35"/>
      <c r="AZ384" s="35"/>
      <c r="BA384" s="35"/>
    </row>
    <row r="385" spans="36:53" s="65" customFormat="1">
      <c r="AJ385" s="35"/>
      <c r="AW385" s="35"/>
      <c r="AX385" s="35"/>
      <c r="AY385" s="35"/>
      <c r="AZ385" s="35"/>
      <c r="BA385" s="35"/>
    </row>
    <row r="386" spans="36:53" s="65" customFormat="1">
      <c r="AJ386" s="35"/>
      <c r="AW386" s="35"/>
      <c r="AX386" s="35"/>
      <c r="AY386" s="35"/>
      <c r="AZ386" s="35"/>
      <c r="BA386" s="35"/>
    </row>
    <row r="387" spans="36:53" s="65" customFormat="1">
      <c r="AJ387" s="35"/>
      <c r="AW387" s="35"/>
      <c r="AX387" s="35"/>
      <c r="AY387" s="35"/>
      <c r="AZ387" s="35"/>
      <c r="BA387" s="35"/>
    </row>
    <row r="388" spans="36:53" s="65" customFormat="1">
      <c r="AJ388" s="35"/>
      <c r="AW388" s="35"/>
      <c r="AX388" s="35"/>
      <c r="AY388" s="35"/>
      <c r="AZ388" s="35"/>
      <c r="BA388" s="35"/>
    </row>
    <row r="389" spans="36:53" s="65" customFormat="1">
      <c r="AJ389" s="35"/>
      <c r="AW389" s="35"/>
      <c r="AX389" s="35"/>
      <c r="AY389" s="35"/>
      <c r="AZ389" s="35"/>
      <c r="BA389" s="35"/>
    </row>
    <row r="390" spans="36:53" s="65" customFormat="1">
      <c r="AJ390" s="35"/>
      <c r="AW390" s="35"/>
      <c r="AX390" s="35"/>
      <c r="AY390" s="35"/>
      <c r="AZ390" s="35"/>
      <c r="BA390" s="35"/>
    </row>
    <row r="391" spans="36:53" s="65" customFormat="1">
      <c r="AJ391" s="35"/>
      <c r="AW391" s="35"/>
      <c r="AX391" s="35"/>
      <c r="AY391" s="35"/>
      <c r="AZ391" s="35"/>
      <c r="BA391" s="35"/>
    </row>
    <row r="392" spans="36:53" s="65" customFormat="1">
      <c r="AJ392" s="35"/>
      <c r="AW392" s="35"/>
      <c r="AX392" s="35"/>
      <c r="AY392" s="35"/>
      <c r="AZ392" s="35"/>
      <c r="BA392" s="35"/>
    </row>
    <row r="393" spans="36:53" s="65" customFormat="1">
      <c r="AJ393" s="35"/>
      <c r="AW393" s="35"/>
      <c r="AX393" s="35"/>
      <c r="AY393" s="35"/>
      <c r="AZ393" s="35"/>
      <c r="BA393" s="35"/>
    </row>
    <row r="394" spans="36:53" s="65" customFormat="1">
      <c r="AJ394" s="35"/>
      <c r="AW394" s="35"/>
      <c r="AX394" s="35"/>
      <c r="AY394" s="35"/>
      <c r="AZ394" s="35"/>
      <c r="BA394" s="35"/>
    </row>
    <row r="395" spans="36:53" s="65" customFormat="1">
      <c r="AJ395" s="35"/>
      <c r="AW395" s="35"/>
      <c r="AX395" s="35"/>
      <c r="AY395" s="35"/>
      <c r="AZ395" s="35"/>
      <c r="BA395" s="35"/>
    </row>
    <row r="396" spans="36:53" s="65" customFormat="1">
      <c r="AJ396" s="35"/>
      <c r="AW396" s="35"/>
      <c r="AX396" s="35"/>
      <c r="AY396" s="35"/>
      <c r="AZ396" s="35"/>
      <c r="BA396" s="35"/>
    </row>
    <row r="397" spans="36:53" s="65" customFormat="1">
      <c r="AJ397" s="35"/>
      <c r="AW397" s="35"/>
      <c r="AX397" s="35"/>
      <c r="AY397" s="35"/>
      <c r="AZ397" s="35"/>
      <c r="BA397" s="35"/>
    </row>
    <row r="398" spans="36:53" s="65" customFormat="1">
      <c r="AJ398" s="35"/>
      <c r="AW398" s="35"/>
      <c r="AX398" s="35"/>
      <c r="AY398" s="35"/>
      <c r="AZ398" s="35"/>
      <c r="BA398" s="35"/>
    </row>
    <row r="399" spans="36:53" s="65" customFormat="1">
      <c r="AJ399" s="35"/>
      <c r="AW399" s="35"/>
      <c r="AX399" s="35"/>
      <c r="AY399" s="35"/>
      <c r="AZ399" s="35"/>
      <c r="BA399" s="35"/>
    </row>
    <row r="400" spans="36:53" s="65" customFormat="1">
      <c r="AJ400" s="35"/>
      <c r="AW400" s="35"/>
      <c r="AX400" s="35"/>
      <c r="AY400" s="35"/>
      <c r="AZ400" s="35"/>
      <c r="BA400" s="35"/>
    </row>
    <row r="401" spans="36:53" s="65" customFormat="1">
      <c r="AJ401" s="35"/>
      <c r="AW401" s="35"/>
      <c r="AX401" s="35"/>
      <c r="AY401" s="35"/>
      <c r="AZ401" s="35"/>
      <c r="BA401" s="35"/>
    </row>
    <row r="402" spans="36:53" s="65" customFormat="1">
      <c r="AJ402" s="35"/>
      <c r="AW402" s="35"/>
      <c r="AX402" s="35"/>
      <c r="AY402" s="35"/>
      <c r="AZ402" s="35"/>
      <c r="BA402" s="35"/>
    </row>
    <row r="403" spans="36:53" s="65" customFormat="1">
      <c r="AJ403" s="35"/>
      <c r="AW403" s="35"/>
      <c r="AX403" s="35"/>
      <c r="AY403" s="35"/>
      <c r="AZ403" s="35"/>
      <c r="BA403" s="35"/>
    </row>
    <row r="404" spans="36:53" s="65" customFormat="1">
      <c r="AJ404" s="35"/>
      <c r="AW404" s="35"/>
      <c r="AX404" s="35"/>
      <c r="AY404" s="35"/>
      <c r="AZ404" s="35"/>
      <c r="BA404" s="35"/>
    </row>
    <row r="405" spans="36:53" s="65" customFormat="1">
      <c r="AJ405" s="35"/>
      <c r="AW405" s="35"/>
      <c r="AX405" s="35"/>
      <c r="AY405" s="35"/>
      <c r="AZ405" s="35"/>
      <c r="BA405" s="35"/>
    </row>
    <row r="406" spans="36:53" s="65" customFormat="1">
      <c r="AJ406" s="35"/>
      <c r="AW406" s="35"/>
      <c r="AX406" s="35"/>
      <c r="AY406" s="35"/>
      <c r="AZ406" s="35"/>
      <c r="BA406" s="35"/>
    </row>
    <row r="407" spans="36:53" s="65" customFormat="1">
      <c r="AJ407" s="35"/>
      <c r="AW407" s="35"/>
      <c r="AX407" s="35"/>
      <c r="AY407" s="35"/>
      <c r="AZ407" s="35"/>
      <c r="BA407" s="35"/>
    </row>
    <row r="408" spans="36:53" s="65" customFormat="1">
      <c r="AJ408" s="35"/>
      <c r="AW408" s="35"/>
      <c r="AX408" s="35"/>
      <c r="AY408" s="35"/>
      <c r="AZ408" s="35"/>
      <c r="BA408" s="35"/>
    </row>
    <row r="409" spans="36:53" s="65" customFormat="1">
      <c r="AJ409" s="35"/>
      <c r="AW409" s="35"/>
      <c r="AX409" s="35"/>
      <c r="AY409" s="35"/>
      <c r="AZ409" s="35"/>
      <c r="BA409" s="35"/>
    </row>
    <row r="410" spans="36:53" s="65" customFormat="1">
      <c r="AJ410" s="35"/>
      <c r="AW410" s="35"/>
      <c r="AX410" s="35"/>
      <c r="AY410" s="35"/>
      <c r="AZ410" s="35"/>
      <c r="BA410" s="35"/>
    </row>
    <row r="411" spans="36:53" s="65" customFormat="1">
      <c r="AJ411" s="35"/>
      <c r="AW411" s="35"/>
      <c r="AX411" s="35"/>
      <c r="AY411" s="35"/>
      <c r="AZ411" s="35"/>
      <c r="BA411" s="35"/>
    </row>
    <row r="412" spans="36:53" s="65" customFormat="1">
      <c r="AJ412" s="35"/>
      <c r="AW412" s="35"/>
      <c r="AX412" s="35"/>
      <c r="AY412" s="35"/>
      <c r="AZ412" s="35"/>
      <c r="BA412" s="35"/>
    </row>
    <row r="413" spans="36:53" s="65" customFormat="1">
      <c r="AJ413" s="35"/>
      <c r="AW413" s="35"/>
      <c r="AX413" s="35"/>
      <c r="AY413" s="35"/>
      <c r="AZ413" s="35"/>
      <c r="BA413" s="35"/>
    </row>
    <row r="414" spans="36:53" s="65" customFormat="1">
      <c r="AJ414" s="35"/>
      <c r="AW414" s="35"/>
      <c r="AX414" s="35"/>
      <c r="AY414" s="35"/>
      <c r="AZ414" s="35"/>
      <c r="BA414" s="35"/>
    </row>
    <row r="415" spans="36:53" s="65" customFormat="1">
      <c r="AJ415" s="35"/>
      <c r="AW415" s="35"/>
      <c r="AX415" s="35"/>
      <c r="AY415" s="35"/>
      <c r="AZ415" s="35"/>
      <c r="BA415" s="35"/>
    </row>
    <row r="416" spans="36:53" s="65" customFormat="1">
      <c r="AJ416" s="35"/>
      <c r="AW416" s="35"/>
      <c r="AX416" s="35"/>
      <c r="AY416" s="35"/>
      <c r="AZ416" s="35"/>
      <c r="BA416" s="35"/>
    </row>
    <row r="417" spans="36:53" s="65" customFormat="1">
      <c r="AJ417" s="35"/>
      <c r="AW417" s="35"/>
      <c r="AX417" s="35"/>
      <c r="AY417" s="35"/>
      <c r="AZ417" s="35"/>
      <c r="BA417" s="35"/>
    </row>
    <row r="418" spans="36:53" s="65" customFormat="1">
      <c r="AJ418" s="35"/>
      <c r="AW418" s="35"/>
      <c r="AX418" s="35"/>
      <c r="AY418" s="35"/>
      <c r="AZ418" s="35"/>
      <c r="BA418" s="35"/>
    </row>
    <row r="419" spans="36:53" s="65" customFormat="1">
      <c r="AJ419" s="35"/>
      <c r="AW419" s="35"/>
      <c r="AX419" s="35"/>
      <c r="AY419" s="35"/>
      <c r="AZ419" s="35"/>
      <c r="BA419" s="35"/>
    </row>
    <row r="420" spans="36:53" s="65" customFormat="1">
      <c r="AJ420" s="35"/>
      <c r="AW420" s="35"/>
      <c r="AX420" s="35"/>
      <c r="AY420" s="35"/>
      <c r="AZ420" s="35"/>
      <c r="BA420" s="35"/>
    </row>
    <row r="421" spans="36:53" s="65" customFormat="1">
      <c r="AJ421" s="35"/>
      <c r="AW421" s="35"/>
      <c r="AX421" s="35"/>
      <c r="AY421" s="35"/>
      <c r="AZ421" s="35"/>
      <c r="BA421" s="35"/>
    </row>
    <row r="422" spans="36:53" s="65" customFormat="1">
      <c r="AJ422" s="35"/>
      <c r="AW422" s="35"/>
      <c r="AX422" s="35"/>
      <c r="AY422" s="35"/>
      <c r="AZ422" s="35"/>
      <c r="BA422" s="35"/>
    </row>
    <row r="423" spans="36:53" s="65" customFormat="1">
      <c r="AJ423" s="35"/>
      <c r="AW423" s="35"/>
      <c r="AX423" s="35"/>
      <c r="AY423" s="35"/>
      <c r="AZ423" s="35"/>
      <c r="BA423" s="35"/>
    </row>
    <row r="424" spans="36:53" s="65" customFormat="1">
      <c r="AJ424" s="35"/>
      <c r="AW424" s="35"/>
      <c r="AX424" s="35"/>
      <c r="AY424" s="35"/>
      <c r="AZ424" s="35"/>
      <c r="BA424" s="35"/>
    </row>
    <row r="425" spans="36:53" s="65" customFormat="1">
      <c r="AJ425" s="35"/>
      <c r="AW425" s="35"/>
      <c r="AX425" s="35"/>
      <c r="AY425" s="35"/>
      <c r="AZ425" s="35"/>
      <c r="BA425" s="35"/>
    </row>
    <row r="426" spans="36:53" s="65" customFormat="1">
      <c r="AJ426" s="35"/>
      <c r="AW426" s="35"/>
      <c r="AX426" s="35"/>
      <c r="AY426" s="35"/>
      <c r="AZ426" s="35"/>
      <c r="BA426" s="35"/>
    </row>
    <row r="427" spans="36:53" s="65" customFormat="1">
      <c r="AJ427" s="35"/>
      <c r="AW427" s="35"/>
      <c r="AX427" s="35"/>
      <c r="AY427" s="35"/>
      <c r="AZ427" s="35"/>
      <c r="BA427" s="35"/>
    </row>
    <row r="428" spans="36:53" s="65" customFormat="1">
      <c r="AJ428" s="35"/>
      <c r="AW428" s="35"/>
      <c r="AX428" s="35"/>
      <c r="AY428" s="35"/>
      <c r="AZ428" s="35"/>
      <c r="BA428" s="35"/>
    </row>
    <row r="429" spans="36:53" s="65" customFormat="1">
      <c r="AJ429" s="35"/>
      <c r="AW429" s="35"/>
      <c r="AX429" s="35"/>
      <c r="AY429" s="35"/>
      <c r="AZ429" s="35"/>
      <c r="BA429" s="35"/>
    </row>
    <row r="430" spans="36:53" s="65" customFormat="1">
      <c r="AJ430" s="35"/>
      <c r="AW430" s="35"/>
      <c r="AX430" s="35"/>
      <c r="AY430" s="35"/>
      <c r="AZ430" s="35"/>
      <c r="BA430" s="35"/>
    </row>
    <row r="431" spans="36:53" s="65" customFormat="1">
      <c r="AJ431" s="35"/>
      <c r="AW431" s="35"/>
      <c r="AX431" s="35"/>
      <c r="AY431" s="35"/>
      <c r="AZ431" s="35"/>
      <c r="BA431" s="35"/>
    </row>
    <row r="432" spans="36:53" s="65" customFormat="1">
      <c r="AJ432" s="35"/>
      <c r="AW432" s="35"/>
      <c r="AX432" s="35"/>
      <c r="AY432" s="35"/>
      <c r="AZ432" s="35"/>
      <c r="BA432" s="35"/>
    </row>
    <row r="433" spans="36:53" s="65" customFormat="1">
      <c r="AJ433" s="35"/>
      <c r="AW433" s="35"/>
      <c r="AX433" s="35"/>
      <c r="AY433" s="35"/>
      <c r="AZ433" s="35"/>
      <c r="BA433" s="35"/>
    </row>
    <row r="434" spans="36:53" s="65" customFormat="1">
      <c r="AJ434" s="35"/>
      <c r="AW434" s="35"/>
      <c r="AX434" s="35"/>
      <c r="AY434" s="35"/>
      <c r="AZ434" s="35"/>
      <c r="BA434" s="35"/>
    </row>
    <row r="435" spans="36:53" s="65" customFormat="1">
      <c r="AJ435" s="35"/>
      <c r="AW435" s="35"/>
      <c r="AX435" s="35"/>
      <c r="AY435" s="35"/>
      <c r="AZ435" s="35"/>
      <c r="BA435" s="35"/>
    </row>
    <row r="436" spans="36:53" s="65" customFormat="1">
      <c r="AJ436" s="35"/>
      <c r="AW436" s="35"/>
      <c r="AX436" s="35"/>
      <c r="AY436" s="35"/>
      <c r="AZ436" s="35"/>
      <c r="BA436" s="35"/>
    </row>
    <row r="437" spans="36:53" s="65" customFormat="1">
      <c r="AJ437" s="35"/>
      <c r="AW437" s="35"/>
      <c r="AX437" s="35"/>
      <c r="AY437" s="35"/>
      <c r="AZ437" s="35"/>
      <c r="BA437" s="35"/>
    </row>
    <row r="438" spans="36:53" s="65" customFormat="1">
      <c r="AJ438" s="35"/>
      <c r="AW438" s="35"/>
      <c r="AX438" s="35"/>
      <c r="AY438" s="35"/>
      <c r="AZ438" s="35"/>
      <c r="BA438" s="35"/>
    </row>
    <row r="439" spans="36:53" s="65" customFormat="1">
      <c r="AJ439" s="35"/>
      <c r="AW439" s="35"/>
      <c r="AX439" s="35"/>
      <c r="AY439" s="35"/>
      <c r="AZ439" s="35"/>
      <c r="BA439" s="35"/>
    </row>
    <row r="440" spans="36:53" s="65" customFormat="1">
      <c r="AJ440" s="35"/>
      <c r="AW440" s="35"/>
      <c r="AX440" s="35"/>
      <c r="AY440" s="35"/>
      <c r="AZ440" s="35"/>
      <c r="BA440" s="35"/>
    </row>
    <row r="441" spans="36:53" s="65" customFormat="1">
      <c r="AJ441" s="35"/>
      <c r="AW441" s="35"/>
      <c r="AX441" s="35"/>
      <c r="AY441" s="35"/>
      <c r="AZ441" s="35"/>
      <c r="BA441" s="35"/>
    </row>
    <row r="442" spans="36:53" s="65" customFormat="1">
      <c r="AJ442" s="35"/>
      <c r="AW442" s="35"/>
      <c r="AX442" s="35"/>
      <c r="AY442" s="35"/>
      <c r="AZ442" s="35"/>
      <c r="BA442" s="35"/>
    </row>
    <row r="443" spans="36:53" s="65" customFormat="1">
      <c r="AJ443" s="35"/>
      <c r="AW443" s="35"/>
      <c r="AX443" s="35"/>
      <c r="AY443" s="35"/>
      <c r="AZ443" s="35"/>
      <c r="BA443" s="35"/>
    </row>
    <row r="444" spans="36:53" s="65" customFormat="1">
      <c r="AJ444" s="35"/>
      <c r="AW444" s="35"/>
      <c r="AX444" s="35"/>
      <c r="AY444" s="35"/>
      <c r="AZ444" s="35"/>
      <c r="BA444" s="35"/>
    </row>
    <row r="445" spans="36:53" s="65" customFormat="1">
      <c r="AJ445" s="35"/>
      <c r="AW445" s="35"/>
      <c r="AX445" s="35"/>
      <c r="AY445" s="35"/>
      <c r="AZ445" s="35"/>
      <c r="BA445" s="35"/>
    </row>
    <row r="446" spans="36:53" s="65" customFormat="1">
      <c r="AJ446" s="35"/>
      <c r="AW446" s="35"/>
      <c r="AX446" s="35"/>
      <c r="AY446" s="35"/>
      <c r="AZ446" s="35"/>
      <c r="BA446" s="35"/>
    </row>
    <row r="447" spans="36:53" s="65" customFormat="1">
      <c r="AJ447" s="35"/>
      <c r="AW447" s="35"/>
      <c r="AX447" s="35"/>
      <c r="AY447" s="35"/>
      <c r="AZ447" s="35"/>
      <c r="BA447" s="35"/>
    </row>
    <row r="448" spans="36:53" s="65" customFormat="1">
      <c r="AJ448" s="35"/>
      <c r="AW448" s="35"/>
      <c r="AX448" s="35"/>
      <c r="AY448" s="35"/>
      <c r="AZ448" s="35"/>
      <c r="BA448" s="35"/>
    </row>
    <row r="449" spans="36:53" s="65" customFormat="1">
      <c r="AJ449" s="35"/>
      <c r="AW449" s="35"/>
      <c r="AX449" s="35"/>
      <c r="AY449" s="35"/>
      <c r="AZ449" s="35"/>
      <c r="BA449" s="35"/>
    </row>
    <row r="450" spans="36:53" s="65" customFormat="1">
      <c r="AJ450" s="35"/>
      <c r="AW450" s="35"/>
      <c r="AX450" s="35"/>
      <c r="AY450" s="35"/>
      <c r="AZ450" s="35"/>
      <c r="BA450" s="35"/>
    </row>
    <row r="451" spans="36:53" s="65" customFormat="1">
      <c r="AJ451" s="35"/>
      <c r="AW451" s="35"/>
      <c r="AX451" s="35"/>
      <c r="AY451" s="35"/>
      <c r="AZ451" s="35"/>
      <c r="BA451" s="35"/>
    </row>
    <row r="452" spans="36:53" s="65" customFormat="1">
      <c r="AJ452" s="35"/>
      <c r="AW452" s="35"/>
      <c r="AX452" s="35"/>
      <c r="AY452" s="35"/>
      <c r="AZ452" s="35"/>
      <c r="BA452" s="35"/>
    </row>
    <row r="453" spans="36:53" s="65" customFormat="1">
      <c r="AJ453" s="35"/>
      <c r="AW453" s="35"/>
      <c r="AX453" s="35"/>
      <c r="AY453" s="35"/>
      <c r="AZ453" s="35"/>
      <c r="BA453" s="35"/>
    </row>
    <row r="454" spans="36:53" s="65" customFormat="1">
      <c r="AJ454" s="35"/>
      <c r="AW454" s="35"/>
      <c r="AX454" s="35"/>
      <c r="AY454" s="35"/>
      <c r="AZ454" s="35"/>
      <c r="BA454" s="35"/>
    </row>
    <row r="455" spans="36:53" s="65" customFormat="1">
      <c r="AJ455" s="35"/>
      <c r="AW455" s="35"/>
      <c r="AX455" s="35"/>
      <c r="AY455" s="35"/>
      <c r="AZ455" s="35"/>
      <c r="BA455" s="35"/>
    </row>
    <row r="456" spans="36:53" s="65" customFormat="1">
      <c r="AJ456" s="35"/>
      <c r="AW456" s="35"/>
      <c r="AX456" s="35"/>
      <c r="AY456" s="35"/>
      <c r="AZ456" s="35"/>
      <c r="BA456" s="35"/>
    </row>
    <row r="457" spans="36:53" s="65" customFormat="1">
      <c r="AJ457" s="35"/>
      <c r="AW457" s="35"/>
      <c r="AX457" s="35"/>
      <c r="AY457" s="35"/>
      <c r="AZ457" s="35"/>
      <c r="BA457" s="35"/>
    </row>
    <row r="458" spans="36:53" s="65" customFormat="1">
      <c r="AJ458" s="35"/>
      <c r="AW458" s="35"/>
      <c r="AX458" s="35"/>
      <c r="AY458" s="35"/>
      <c r="AZ458" s="35"/>
      <c r="BA458" s="35"/>
    </row>
    <row r="459" spans="36:53" s="65" customFormat="1">
      <c r="AJ459" s="35"/>
      <c r="AW459" s="35"/>
      <c r="AX459" s="35"/>
      <c r="AY459" s="35"/>
      <c r="AZ459" s="35"/>
      <c r="BA459" s="35"/>
    </row>
    <row r="460" spans="36:53" s="65" customFormat="1">
      <c r="AJ460" s="35"/>
      <c r="AW460" s="35"/>
      <c r="AX460" s="35"/>
      <c r="AY460" s="35"/>
      <c r="AZ460" s="35"/>
      <c r="BA460" s="35"/>
    </row>
    <row r="461" spans="36:53" s="65" customFormat="1">
      <c r="AJ461" s="35"/>
      <c r="AW461" s="35"/>
      <c r="AX461" s="35"/>
      <c r="AY461" s="35"/>
      <c r="AZ461" s="35"/>
      <c r="BA461" s="35"/>
    </row>
    <row r="462" spans="36:53" s="65" customFormat="1">
      <c r="AJ462" s="35"/>
      <c r="AW462" s="35"/>
      <c r="AX462" s="35"/>
      <c r="AY462" s="35"/>
      <c r="AZ462" s="35"/>
      <c r="BA462" s="35"/>
    </row>
    <row r="463" spans="36:53" s="65" customFormat="1">
      <c r="AJ463" s="35"/>
      <c r="AW463" s="35"/>
      <c r="AX463" s="35"/>
      <c r="AY463" s="35"/>
      <c r="AZ463" s="35"/>
      <c r="BA463" s="35"/>
    </row>
    <row r="464" spans="36:53" s="65" customFormat="1">
      <c r="AJ464" s="35"/>
      <c r="AW464" s="35"/>
      <c r="AX464" s="35"/>
      <c r="AY464" s="35"/>
      <c r="AZ464" s="35"/>
      <c r="BA464" s="35"/>
    </row>
    <row r="465" spans="36:53" s="65" customFormat="1">
      <c r="AJ465" s="35"/>
      <c r="AW465" s="35"/>
      <c r="AX465" s="35"/>
      <c r="AY465" s="35"/>
      <c r="AZ465" s="35"/>
      <c r="BA465" s="35"/>
    </row>
    <row r="466" spans="36:53" s="65" customFormat="1">
      <c r="AJ466" s="35"/>
      <c r="AW466" s="35"/>
      <c r="AX466" s="35"/>
      <c r="AY466" s="35"/>
      <c r="AZ466" s="35"/>
      <c r="BA466" s="35"/>
    </row>
    <row r="467" spans="36:53" s="65" customFormat="1">
      <c r="AJ467" s="35"/>
      <c r="AW467" s="35"/>
      <c r="AX467" s="35"/>
      <c r="AY467" s="35"/>
      <c r="AZ467" s="35"/>
      <c r="BA467" s="35"/>
    </row>
    <row r="468" spans="36:53" s="65" customFormat="1">
      <c r="AJ468" s="35"/>
      <c r="AW468" s="35"/>
      <c r="AX468" s="35"/>
      <c r="AY468" s="35"/>
      <c r="AZ468" s="35"/>
      <c r="BA468" s="35"/>
    </row>
    <row r="469" spans="36:53" s="65" customFormat="1">
      <c r="AJ469" s="35"/>
      <c r="AW469" s="35"/>
      <c r="AX469" s="35"/>
      <c r="AY469" s="35"/>
      <c r="AZ469" s="35"/>
      <c r="BA469" s="35"/>
    </row>
    <row r="470" spans="36:53" s="65" customFormat="1">
      <c r="AJ470" s="35"/>
      <c r="AW470" s="35"/>
      <c r="AX470" s="35"/>
      <c r="AY470" s="35"/>
      <c r="AZ470" s="35"/>
      <c r="BA470" s="35"/>
    </row>
    <row r="471" spans="36:53" s="65" customFormat="1">
      <c r="AJ471" s="35"/>
      <c r="AW471" s="35"/>
      <c r="AX471" s="35"/>
      <c r="AY471" s="35"/>
      <c r="AZ471" s="35"/>
      <c r="BA471" s="35"/>
    </row>
    <row r="472" spans="36:53" s="65" customFormat="1">
      <c r="AJ472" s="35"/>
      <c r="AW472" s="35"/>
      <c r="AX472" s="35"/>
      <c r="AY472" s="35"/>
      <c r="AZ472" s="35"/>
      <c r="BA472" s="35"/>
    </row>
    <row r="473" spans="36:53" s="65" customFormat="1">
      <c r="AJ473" s="35"/>
      <c r="AW473" s="35"/>
      <c r="AX473" s="35"/>
      <c r="AY473" s="35"/>
      <c r="AZ473" s="35"/>
      <c r="BA473" s="35"/>
    </row>
    <row r="474" spans="36:53" s="65" customFormat="1">
      <c r="AJ474" s="35"/>
      <c r="AW474" s="35"/>
      <c r="AX474" s="35"/>
      <c r="AY474" s="35"/>
      <c r="AZ474" s="35"/>
      <c r="BA474" s="35"/>
    </row>
    <row r="475" spans="36:53" s="65" customFormat="1">
      <c r="AJ475" s="35"/>
      <c r="AW475" s="35"/>
      <c r="AX475" s="35"/>
      <c r="AY475" s="35"/>
      <c r="AZ475" s="35"/>
      <c r="BA475" s="35"/>
    </row>
    <row r="476" spans="36:53" s="65" customFormat="1">
      <c r="AJ476" s="35"/>
      <c r="AW476" s="35"/>
      <c r="AX476" s="35"/>
      <c r="AY476" s="35"/>
      <c r="AZ476" s="35"/>
      <c r="BA476" s="35"/>
    </row>
    <row r="477" spans="36:53" s="65" customFormat="1">
      <c r="AJ477" s="35"/>
      <c r="AW477" s="35"/>
      <c r="AX477" s="35"/>
      <c r="AY477" s="35"/>
      <c r="AZ477" s="35"/>
      <c r="BA477" s="35"/>
    </row>
    <row r="478" spans="36:53" s="65" customFormat="1">
      <c r="AJ478" s="35"/>
      <c r="AW478" s="35"/>
      <c r="AX478" s="35"/>
      <c r="AY478" s="35"/>
      <c r="AZ478" s="35"/>
      <c r="BA478" s="35"/>
    </row>
    <row r="479" spans="36:53" s="65" customFormat="1">
      <c r="AJ479" s="35"/>
      <c r="AW479" s="35"/>
      <c r="AX479" s="35"/>
      <c r="AY479" s="35"/>
      <c r="AZ479" s="35"/>
      <c r="BA479" s="35"/>
    </row>
    <row r="480" spans="36:53" s="65" customFormat="1">
      <c r="AJ480" s="35"/>
      <c r="AW480" s="35"/>
      <c r="AX480" s="35"/>
      <c r="AY480" s="35"/>
      <c r="AZ480" s="35"/>
      <c r="BA480" s="35"/>
    </row>
    <row r="481" spans="36:53" s="65" customFormat="1">
      <c r="AJ481" s="35"/>
      <c r="AW481" s="35"/>
      <c r="AX481" s="35"/>
      <c r="AY481" s="35"/>
      <c r="AZ481" s="35"/>
      <c r="BA481" s="35"/>
    </row>
    <row r="482" spans="36:53" s="65" customFormat="1">
      <c r="AJ482" s="35"/>
      <c r="AW482" s="35"/>
      <c r="AX482" s="35"/>
      <c r="AY482" s="35"/>
      <c r="AZ482" s="35"/>
      <c r="BA482" s="35"/>
    </row>
    <row r="483" spans="36:53" s="65" customFormat="1">
      <c r="AJ483" s="35"/>
      <c r="AW483" s="35"/>
      <c r="AX483" s="35"/>
      <c r="AY483" s="35"/>
      <c r="AZ483" s="35"/>
      <c r="BA483" s="35"/>
    </row>
    <row r="484" spans="36:53" s="65" customFormat="1">
      <c r="AJ484" s="35"/>
      <c r="AW484" s="35"/>
      <c r="AX484" s="35"/>
      <c r="AY484" s="35"/>
      <c r="AZ484" s="35"/>
      <c r="BA484" s="35"/>
    </row>
    <row r="485" spans="36:53" s="65" customFormat="1">
      <c r="AJ485" s="35"/>
      <c r="AW485" s="35"/>
      <c r="AX485" s="35"/>
      <c r="AY485" s="35"/>
      <c r="AZ485" s="35"/>
      <c r="BA485" s="35"/>
    </row>
    <row r="486" spans="36:53" s="65" customFormat="1">
      <c r="AJ486" s="35"/>
      <c r="AW486" s="35"/>
      <c r="AX486" s="35"/>
      <c r="AY486" s="35"/>
      <c r="AZ486" s="35"/>
      <c r="BA486" s="35"/>
    </row>
    <row r="487" spans="36:53" s="65" customFormat="1">
      <c r="AJ487" s="35"/>
      <c r="AW487" s="35"/>
      <c r="AX487" s="35"/>
      <c r="AY487" s="35"/>
      <c r="AZ487" s="35"/>
      <c r="BA487" s="35"/>
    </row>
    <row r="488" spans="36:53" s="65" customFormat="1">
      <c r="AJ488" s="35"/>
      <c r="AW488" s="35"/>
      <c r="AX488" s="35"/>
      <c r="AY488" s="35"/>
      <c r="AZ488" s="35"/>
      <c r="BA488" s="35"/>
    </row>
    <row r="489" spans="36:53" s="65" customFormat="1">
      <c r="AJ489" s="35"/>
      <c r="AW489" s="35"/>
      <c r="AX489" s="35"/>
      <c r="AY489" s="35"/>
      <c r="AZ489" s="35"/>
      <c r="BA489" s="35"/>
    </row>
    <row r="490" spans="36:53" s="65" customFormat="1">
      <c r="AJ490" s="35"/>
      <c r="AW490" s="35"/>
      <c r="AX490" s="35"/>
      <c r="AY490" s="35"/>
      <c r="AZ490" s="35"/>
      <c r="BA490" s="35"/>
    </row>
    <row r="491" spans="36:53" s="65" customFormat="1">
      <c r="AJ491" s="35"/>
      <c r="AW491" s="35"/>
      <c r="AX491" s="35"/>
      <c r="AY491" s="35"/>
      <c r="AZ491" s="35"/>
      <c r="BA491" s="35"/>
    </row>
    <row r="492" spans="36:53" s="65" customFormat="1">
      <c r="AJ492" s="35"/>
      <c r="AW492" s="35"/>
      <c r="AX492" s="35"/>
      <c r="AY492" s="35"/>
      <c r="AZ492" s="35"/>
      <c r="BA492" s="35"/>
    </row>
    <row r="493" spans="36:53" s="65" customFormat="1">
      <c r="AJ493" s="35"/>
      <c r="AW493" s="35"/>
      <c r="AX493" s="35"/>
      <c r="AY493" s="35"/>
      <c r="AZ493" s="35"/>
      <c r="BA493" s="35"/>
    </row>
    <row r="494" spans="36:53" s="65" customFormat="1">
      <c r="AJ494" s="35"/>
      <c r="AW494" s="35"/>
      <c r="AX494" s="35"/>
      <c r="AY494" s="35"/>
      <c r="AZ494" s="35"/>
      <c r="BA494" s="35"/>
    </row>
    <row r="495" spans="36:53" s="65" customFormat="1">
      <c r="AJ495" s="35"/>
      <c r="AW495" s="35"/>
      <c r="AX495" s="35"/>
      <c r="AY495" s="35"/>
      <c r="AZ495" s="35"/>
      <c r="BA495" s="35"/>
    </row>
    <row r="496" spans="36:53" s="65" customFormat="1">
      <c r="AJ496" s="35"/>
      <c r="AW496" s="35"/>
      <c r="AX496" s="35"/>
      <c r="AY496" s="35"/>
      <c r="AZ496" s="35"/>
      <c r="BA496" s="35"/>
    </row>
    <row r="497" spans="36:53" s="65" customFormat="1">
      <c r="AJ497" s="35"/>
      <c r="AW497" s="35"/>
      <c r="AX497" s="35"/>
      <c r="AY497" s="35"/>
      <c r="AZ497" s="35"/>
      <c r="BA497" s="35"/>
    </row>
    <row r="498" spans="36:53" s="65" customFormat="1">
      <c r="AJ498" s="35"/>
      <c r="AW498" s="35"/>
      <c r="AX498" s="35"/>
      <c r="AY498" s="35"/>
      <c r="AZ498" s="35"/>
      <c r="BA498" s="35"/>
    </row>
    <row r="499" spans="36:53" s="65" customFormat="1">
      <c r="AJ499" s="35"/>
      <c r="AW499" s="35"/>
      <c r="AX499" s="35"/>
      <c r="AY499" s="35"/>
      <c r="AZ499" s="35"/>
      <c r="BA499" s="35"/>
    </row>
    <row r="500" spans="36:53" s="65" customFormat="1">
      <c r="AJ500" s="35"/>
      <c r="AW500" s="35"/>
      <c r="AX500" s="35"/>
      <c r="AY500" s="35"/>
      <c r="AZ500" s="35"/>
      <c r="BA500" s="35"/>
    </row>
    <row r="501" spans="36:53" s="65" customFormat="1">
      <c r="AJ501" s="35"/>
      <c r="AW501" s="35"/>
      <c r="AX501" s="35"/>
      <c r="AY501" s="35"/>
      <c r="AZ501" s="35"/>
      <c r="BA501" s="35"/>
    </row>
    <row r="502" spans="36:53" s="65" customFormat="1">
      <c r="AJ502" s="35"/>
      <c r="AW502" s="35"/>
      <c r="AX502" s="35"/>
      <c r="AY502" s="35"/>
      <c r="AZ502" s="35"/>
      <c r="BA502" s="35"/>
    </row>
    <row r="503" spans="36:53" s="65" customFormat="1">
      <c r="AJ503" s="35"/>
      <c r="AW503" s="35"/>
      <c r="AX503" s="35"/>
      <c r="AY503" s="35"/>
      <c r="AZ503" s="35"/>
      <c r="BA503" s="35"/>
    </row>
    <row r="504" spans="36:53" s="65" customFormat="1">
      <c r="AJ504" s="35"/>
      <c r="AW504" s="35"/>
      <c r="AX504" s="35"/>
      <c r="AY504" s="35"/>
      <c r="AZ504" s="35"/>
      <c r="BA504" s="35"/>
    </row>
    <row r="505" spans="36:53" s="65" customFormat="1">
      <c r="AJ505" s="35"/>
      <c r="AW505" s="35"/>
      <c r="AX505" s="35"/>
      <c r="AY505" s="35"/>
      <c r="AZ505" s="35"/>
      <c r="BA505" s="35"/>
    </row>
    <row r="506" spans="36:53" s="65" customFormat="1">
      <c r="AJ506" s="35"/>
      <c r="AW506" s="35"/>
      <c r="AX506" s="35"/>
      <c r="AY506" s="35"/>
      <c r="AZ506" s="35"/>
      <c r="BA506" s="35"/>
    </row>
    <row r="507" spans="36:53" s="65" customFormat="1">
      <c r="AJ507" s="35"/>
      <c r="AW507" s="35"/>
      <c r="AX507" s="35"/>
      <c r="AY507" s="35"/>
      <c r="AZ507" s="35"/>
      <c r="BA507" s="35"/>
    </row>
    <row r="508" spans="36:53" s="65" customFormat="1">
      <c r="AJ508" s="35"/>
      <c r="AW508" s="35"/>
      <c r="AX508" s="35"/>
      <c r="AY508" s="35"/>
      <c r="AZ508" s="35"/>
      <c r="BA508" s="35"/>
    </row>
    <row r="509" spans="36:53" s="65" customFormat="1">
      <c r="AJ509" s="35"/>
      <c r="AW509" s="35"/>
      <c r="AX509" s="35"/>
      <c r="AY509" s="35"/>
      <c r="AZ509" s="35"/>
      <c r="BA509" s="35"/>
    </row>
    <row r="510" spans="36:53" s="65" customFormat="1">
      <c r="AJ510" s="35"/>
      <c r="AW510" s="35"/>
      <c r="AX510" s="35"/>
      <c r="AY510" s="35"/>
      <c r="AZ510" s="35"/>
      <c r="BA510" s="35"/>
    </row>
    <row r="511" spans="36:53" s="65" customFormat="1">
      <c r="AJ511" s="35"/>
      <c r="AW511" s="35"/>
      <c r="AX511" s="35"/>
      <c r="AY511" s="35"/>
      <c r="AZ511" s="35"/>
      <c r="BA511" s="35"/>
    </row>
    <row r="512" spans="36:53" s="65" customFormat="1">
      <c r="AJ512" s="35"/>
      <c r="AW512" s="35"/>
      <c r="AX512" s="35"/>
      <c r="AY512" s="35"/>
      <c r="AZ512" s="35"/>
      <c r="BA512" s="35"/>
    </row>
    <row r="513" spans="36:53" s="65" customFormat="1">
      <c r="AJ513" s="35"/>
      <c r="AW513" s="35"/>
      <c r="AX513" s="35"/>
      <c r="AY513" s="35"/>
      <c r="AZ513" s="35"/>
      <c r="BA513" s="35"/>
    </row>
    <row r="514" spans="36:53" s="65" customFormat="1">
      <c r="AJ514" s="35"/>
      <c r="AW514" s="35"/>
      <c r="AX514" s="35"/>
      <c r="AY514" s="35"/>
      <c r="AZ514" s="35"/>
      <c r="BA514" s="35"/>
    </row>
    <row r="515" spans="36:53" s="65" customFormat="1">
      <c r="AJ515" s="35"/>
      <c r="AW515" s="35"/>
      <c r="AX515" s="35"/>
      <c r="AY515" s="35"/>
      <c r="AZ515" s="35"/>
      <c r="BA515" s="35"/>
    </row>
    <row r="516" spans="36:53" s="65" customFormat="1">
      <c r="AJ516" s="35"/>
      <c r="AW516" s="35"/>
      <c r="AX516" s="35"/>
      <c r="AY516" s="35"/>
      <c r="AZ516" s="35"/>
      <c r="BA516" s="35"/>
    </row>
    <row r="517" spans="36:53" s="65" customFormat="1">
      <c r="AJ517" s="35"/>
      <c r="AW517" s="35"/>
      <c r="AX517" s="35"/>
      <c r="AY517" s="35"/>
      <c r="AZ517" s="35"/>
      <c r="BA517" s="35"/>
    </row>
    <row r="518" spans="36:53" s="65" customFormat="1">
      <c r="AJ518" s="35"/>
      <c r="AW518" s="35"/>
      <c r="AX518" s="35"/>
      <c r="AY518" s="35"/>
      <c r="AZ518" s="35"/>
      <c r="BA518" s="35"/>
    </row>
    <row r="519" spans="36:53" s="65" customFormat="1">
      <c r="AJ519" s="35"/>
      <c r="AW519" s="35"/>
      <c r="AX519" s="35"/>
      <c r="AY519" s="35"/>
      <c r="AZ519" s="35"/>
      <c r="BA519" s="35"/>
    </row>
    <row r="520" spans="36:53" s="65" customFormat="1">
      <c r="AJ520" s="35"/>
      <c r="AW520" s="35"/>
      <c r="AX520" s="35"/>
      <c r="AY520" s="35"/>
      <c r="AZ520" s="35"/>
      <c r="BA520" s="35"/>
    </row>
    <row r="521" spans="36:53" s="65" customFormat="1">
      <c r="AJ521" s="35"/>
      <c r="AW521" s="35"/>
      <c r="AX521" s="35"/>
      <c r="AY521" s="35"/>
      <c r="AZ521" s="35"/>
      <c r="BA521" s="35"/>
    </row>
    <row r="522" spans="36:53" s="65" customFormat="1">
      <c r="AJ522" s="35"/>
      <c r="AW522" s="35"/>
      <c r="AX522" s="35"/>
      <c r="AY522" s="35"/>
      <c r="AZ522" s="35"/>
      <c r="BA522" s="35"/>
    </row>
    <row r="523" spans="36:53" s="65" customFormat="1">
      <c r="AJ523" s="35"/>
      <c r="AW523" s="35"/>
      <c r="AX523" s="35"/>
      <c r="AY523" s="35"/>
      <c r="AZ523" s="35"/>
      <c r="BA523" s="35"/>
    </row>
    <row r="524" spans="36:53" s="65" customFormat="1">
      <c r="AJ524" s="35"/>
      <c r="AW524" s="35"/>
      <c r="AX524" s="35"/>
      <c r="AY524" s="35"/>
      <c r="AZ524" s="35"/>
      <c r="BA524" s="35"/>
    </row>
    <row r="525" spans="36:53" s="65" customFormat="1">
      <c r="AJ525" s="35"/>
      <c r="AW525" s="35"/>
      <c r="AX525" s="35"/>
      <c r="AY525" s="35"/>
      <c r="AZ525" s="35"/>
      <c r="BA525" s="35"/>
    </row>
    <row r="526" spans="36:53" s="65" customFormat="1">
      <c r="AJ526" s="35"/>
      <c r="AW526" s="35"/>
      <c r="AX526" s="35"/>
      <c r="AY526" s="35"/>
      <c r="AZ526" s="35"/>
      <c r="BA526" s="35"/>
    </row>
    <row r="527" spans="36:53" s="65" customFormat="1">
      <c r="AJ527" s="35"/>
      <c r="AW527" s="35"/>
      <c r="AX527" s="35"/>
      <c r="AY527" s="35"/>
      <c r="AZ527" s="35"/>
      <c r="BA527" s="35"/>
    </row>
    <row r="528" spans="36:53" s="65" customFormat="1">
      <c r="AJ528" s="35"/>
      <c r="AW528" s="35"/>
      <c r="AX528" s="35"/>
      <c r="AY528" s="35"/>
      <c r="AZ528" s="35"/>
      <c r="BA528" s="35"/>
    </row>
    <row r="529" spans="36:53" s="65" customFormat="1">
      <c r="AJ529" s="35"/>
      <c r="AW529" s="35"/>
      <c r="AX529" s="35"/>
      <c r="AY529" s="35"/>
      <c r="AZ529" s="35"/>
      <c r="BA529" s="35"/>
    </row>
    <row r="530" spans="36:53" s="65" customFormat="1">
      <c r="AJ530" s="35"/>
      <c r="AW530" s="35"/>
      <c r="AX530" s="35"/>
      <c r="AY530" s="35"/>
      <c r="AZ530" s="35"/>
      <c r="BA530" s="35"/>
    </row>
    <row r="531" spans="36:53" s="65" customFormat="1">
      <c r="AJ531" s="35"/>
      <c r="AW531" s="35"/>
      <c r="AX531" s="35"/>
      <c r="AY531" s="35"/>
      <c r="AZ531" s="35"/>
      <c r="BA531" s="35"/>
    </row>
    <row r="532" spans="36:53" s="65" customFormat="1">
      <c r="AJ532" s="35"/>
      <c r="AW532" s="35"/>
      <c r="AX532" s="35"/>
      <c r="AY532" s="35"/>
      <c r="AZ532" s="35"/>
      <c r="BA532" s="35"/>
    </row>
    <row r="533" spans="36:53" s="65" customFormat="1">
      <c r="AJ533" s="35"/>
      <c r="AW533" s="35"/>
      <c r="AX533" s="35"/>
      <c r="AY533" s="35"/>
      <c r="AZ533" s="35"/>
      <c r="BA533" s="35"/>
    </row>
    <row r="534" spans="36:53" s="65" customFormat="1">
      <c r="AJ534" s="35"/>
      <c r="AW534" s="35"/>
      <c r="AX534" s="35"/>
      <c r="AY534" s="35"/>
      <c r="AZ534" s="35"/>
      <c r="BA534" s="35"/>
    </row>
    <row r="535" spans="36:53" s="65" customFormat="1">
      <c r="AJ535" s="35"/>
      <c r="AW535" s="35"/>
      <c r="AX535" s="35"/>
      <c r="AY535" s="35"/>
      <c r="AZ535" s="35"/>
      <c r="BA535" s="35"/>
    </row>
    <row r="536" spans="36:53" s="65" customFormat="1">
      <c r="AJ536" s="35"/>
      <c r="AW536" s="35"/>
      <c r="AX536" s="35"/>
      <c r="AY536" s="35"/>
      <c r="AZ536" s="35"/>
      <c r="BA536" s="35"/>
    </row>
    <row r="537" spans="36:53" s="65" customFormat="1">
      <c r="AJ537" s="35"/>
      <c r="AW537" s="35"/>
      <c r="AX537" s="35"/>
      <c r="AY537" s="35"/>
      <c r="AZ537" s="35"/>
      <c r="BA537" s="35"/>
    </row>
    <row r="538" spans="36:53" s="65" customFormat="1">
      <c r="AJ538" s="35"/>
      <c r="AW538" s="35"/>
      <c r="AX538" s="35"/>
      <c r="AY538" s="35"/>
      <c r="AZ538" s="35"/>
      <c r="BA538" s="35"/>
    </row>
    <row r="539" spans="36:53" s="65" customFormat="1">
      <c r="AJ539" s="35"/>
      <c r="AW539" s="35"/>
      <c r="AX539" s="35"/>
      <c r="AY539" s="35"/>
      <c r="AZ539" s="35"/>
      <c r="BA539" s="35"/>
    </row>
    <row r="540" spans="36:53" s="65" customFormat="1">
      <c r="AJ540" s="35"/>
      <c r="AW540" s="35"/>
      <c r="AX540" s="35"/>
      <c r="AY540" s="35"/>
      <c r="AZ540" s="35"/>
      <c r="BA540" s="35"/>
    </row>
    <row r="541" spans="36:53" s="65" customFormat="1">
      <c r="AJ541" s="35"/>
      <c r="AW541" s="35"/>
      <c r="AX541" s="35"/>
      <c r="AY541" s="35"/>
      <c r="AZ541" s="35"/>
      <c r="BA541" s="35"/>
    </row>
    <row r="542" spans="36:53" s="65" customFormat="1">
      <c r="AJ542" s="35"/>
      <c r="AW542" s="35"/>
      <c r="AX542" s="35"/>
      <c r="AY542" s="35"/>
      <c r="AZ542" s="35"/>
      <c r="BA542" s="35"/>
    </row>
    <row r="543" spans="36:53" s="65" customFormat="1">
      <c r="AJ543" s="35"/>
      <c r="AW543" s="35"/>
      <c r="AX543" s="35"/>
      <c r="AY543" s="35"/>
      <c r="AZ543" s="35"/>
      <c r="BA543" s="35"/>
    </row>
    <row r="544" spans="36:53" s="65" customFormat="1">
      <c r="AJ544" s="35"/>
      <c r="AW544" s="35"/>
      <c r="AX544" s="35"/>
      <c r="AY544" s="35"/>
      <c r="AZ544" s="35"/>
      <c r="BA544" s="35"/>
    </row>
    <row r="545" spans="36:53" s="65" customFormat="1">
      <c r="AJ545" s="35"/>
      <c r="AW545" s="35"/>
      <c r="AX545" s="35"/>
      <c r="AY545" s="35"/>
      <c r="AZ545" s="35"/>
      <c r="BA545" s="35"/>
    </row>
    <row r="546" spans="36:53" s="65" customFormat="1">
      <c r="AJ546" s="35"/>
      <c r="AW546" s="35"/>
      <c r="AX546" s="35"/>
      <c r="AY546" s="35"/>
      <c r="AZ546" s="35"/>
      <c r="BA546" s="35"/>
    </row>
    <row r="547" spans="36:53" s="65" customFormat="1">
      <c r="AJ547" s="35"/>
      <c r="AW547" s="35"/>
      <c r="AX547" s="35"/>
      <c r="AY547" s="35"/>
      <c r="AZ547" s="35"/>
      <c r="BA547" s="35"/>
    </row>
    <row r="548" spans="36:53" s="65" customFormat="1">
      <c r="AJ548" s="35"/>
      <c r="AW548" s="35"/>
      <c r="AX548" s="35"/>
      <c r="AY548" s="35"/>
      <c r="AZ548" s="35"/>
      <c r="BA548" s="35"/>
    </row>
    <row r="549" spans="36:53" s="65" customFormat="1">
      <c r="AJ549" s="35"/>
      <c r="AW549" s="35"/>
      <c r="AX549" s="35"/>
      <c r="AY549" s="35"/>
      <c r="AZ549" s="35"/>
      <c r="BA549" s="35"/>
    </row>
    <row r="550" spans="36:53" s="65" customFormat="1">
      <c r="AJ550" s="35"/>
      <c r="AW550" s="35"/>
      <c r="AX550" s="35"/>
      <c r="AY550" s="35"/>
      <c r="AZ550" s="35"/>
      <c r="BA550" s="35"/>
    </row>
    <row r="551" spans="36:53" s="65" customFormat="1">
      <c r="AJ551" s="35"/>
      <c r="AW551" s="35"/>
      <c r="AX551" s="35"/>
      <c r="AY551" s="35"/>
      <c r="AZ551" s="35"/>
      <c r="BA551" s="35"/>
    </row>
    <row r="552" spans="36:53" s="65" customFormat="1">
      <c r="AJ552" s="35"/>
      <c r="AW552" s="35"/>
      <c r="AX552" s="35"/>
      <c r="AY552" s="35"/>
      <c r="AZ552" s="35"/>
      <c r="BA552" s="35"/>
    </row>
    <row r="553" spans="36:53" s="65" customFormat="1">
      <c r="AJ553" s="35"/>
      <c r="AW553" s="35"/>
      <c r="AX553" s="35"/>
      <c r="AY553" s="35"/>
      <c r="AZ553" s="35"/>
      <c r="BA553" s="35"/>
    </row>
    <row r="554" spans="36:53" s="65" customFormat="1">
      <c r="AJ554" s="35"/>
      <c r="AW554" s="35"/>
      <c r="AX554" s="35"/>
      <c r="AY554" s="35"/>
      <c r="AZ554" s="35"/>
      <c r="BA554" s="35"/>
    </row>
    <row r="555" spans="36:53" s="65" customFormat="1">
      <c r="AJ555" s="35"/>
      <c r="AW555" s="35"/>
      <c r="AX555" s="35"/>
      <c r="AY555" s="35"/>
      <c r="AZ555" s="35"/>
      <c r="BA555" s="35"/>
    </row>
    <row r="556" spans="36:53" s="65" customFormat="1">
      <c r="AJ556" s="35"/>
      <c r="AW556" s="35"/>
      <c r="AX556" s="35"/>
      <c r="AY556" s="35"/>
      <c r="AZ556" s="35"/>
      <c r="BA556" s="35"/>
    </row>
    <row r="557" spans="36:53" s="65" customFormat="1">
      <c r="AJ557" s="35"/>
      <c r="AW557" s="35"/>
      <c r="AX557" s="35"/>
      <c r="AY557" s="35"/>
      <c r="AZ557" s="35"/>
      <c r="BA557" s="35"/>
    </row>
    <row r="558" spans="36:53" s="65" customFormat="1">
      <c r="AJ558" s="35"/>
      <c r="AW558" s="35"/>
      <c r="AX558" s="35"/>
      <c r="AY558" s="35"/>
      <c r="AZ558" s="35"/>
      <c r="BA558" s="35"/>
    </row>
    <row r="559" spans="36:53" s="65" customFormat="1">
      <c r="AJ559" s="35"/>
      <c r="AW559" s="35"/>
      <c r="AX559" s="35"/>
      <c r="AY559" s="35"/>
      <c r="AZ559" s="35"/>
      <c r="BA559" s="35"/>
    </row>
    <row r="560" spans="36:53" s="65" customFormat="1">
      <c r="AJ560" s="35"/>
      <c r="AW560" s="35"/>
      <c r="AX560" s="35"/>
      <c r="AY560" s="35"/>
      <c r="AZ560" s="35"/>
      <c r="BA560" s="35"/>
    </row>
    <row r="561" spans="36:53" s="65" customFormat="1">
      <c r="AJ561" s="35"/>
      <c r="AW561" s="35"/>
      <c r="AX561" s="35"/>
      <c r="AY561" s="35"/>
      <c r="AZ561" s="35"/>
      <c r="BA561" s="35"/>
    </row>
    <row r="562" spans="36:53" s="65" customFormat="1">
      <c r="AJ562" s="35"/>
      <c r="AW562" s="35"/>
      <c r="AX562" s="35"/>
      <c r="AY562" s="35"/>
      <c r="AZ562" s="35"/>
      <c r="BA562" s="35"/>
    </row>
    <row r="563" spans="36:53" s="65" customFormat="1">
      <c r="AJ563" s="35"/>
      <c r="AW563" s="35"/>
      <c r="AX563" s="35"/>
      <c r="AY563" s="35"/>
      <c r="AZ563" s="35"/>
      <c r="BA563" s="35"/>
    </row>
    <row r="564" spans="36:53" s="65" customFormat="1">
      <c r="AJ564" s="35"/>
      <c r="AW564" s="35"/>
      <c r="AX564" s="35"/>
      <c r="AY564" s="35"/>
      <c r="AZ564" s="35"/>
      <c r="BA564" s="35"/>
    </row>
    <row r="565" spans="36:53" s="65" customFormat="1">
      <c r="AJ565" s="35"/>
      <c r="AW565" s="35"/>
      <c r="AX565" s="35"/>
      <c r="AY565" s="35"/>
      <c r="AZ565" s="35"/>
      <c r="BA565" s="35"/>
    </row>
    <row r="566" spans="36:53" s="65" customFormat="1">
      <c r="AJ566" s="35"/>
      <c r="AW566" s="35"/>
      <c r="AX566" s="35"/>
      <c r="AY566" s="35"/>
      <c r="AZ566" s="35"/>
      <c r="BA566" s="35"/>
    </row>
    <row r="567" spans="36:53" s="65" customFormat="1">
      <c r="AJ567" s="35"/>
      <c r="AW567" s="35"/>
      <c r="AX567" s="35"/>
      <c r="AY567" s="35"/>
      <c r="AZ567" s="35"/>
      <c r="BA567" s="35"/>
    </row>
    <row r="568" spans="36:53" s="65" customFormat="1">
      <c r="AJ568" s="35"/>
      <c r="AW568" s="35"/>
      <c r="AX568" s="35"/>
      <c r="AY568" s="35"/>
      <c r="AZ568" s="35"/>
      <c r="BA568" s="35"/>
    </row>
    <row r="569" spans="36:53" s="65" customFormat="1">
      <c r="AJ569" s="35"/>
      <c r="AW569" s="35"/>
      <c r="AX569" s="35"/>
      <c r="AY569" s="35"/>
      <c r="AZ569" s="35"/>
      <c r="BA569" s="35"/>
    </row>
    <row r="570" spans="36:53" s="65" customFormat="1">
      <c r="AJ570" s="35"/>
      <c r="AW570" s="35"/>
      <c r="AX570" s="35"/>
      <c r="AY570" s="35"/>
      <c r="AZ570" s="35"/>
      <c r="BA570" s="35"/>
    </row>
    <row r="571" spans="36:53" s="65" customFormat="1">
      <c r="AJ571" s="35"/>
      <c r="AW571" s="35"/>
      <c r="AX571" s="35"/>
      <c r="AY571" s="35"/>
      <c r="AZ571" s="35"/>
      <c r="BA571" s="35"/>
    </row>
    <row r="572" spans="36:53" s="65" customFormat="1">
      <c r="AJ572" s="35"/>
      <c r="AW572" s="35"/>
      <c r="AX572" s="35"/>
      <c r="AY572" s="35"/>
      <c r="AZ572" s="35"/>
      <c r="BA572" s="35"/>
    </row>
    <row r="573" spans="36:53" s="65" customFormat="1">
      <c r="AJ573" s="35"/>
      <c r="AW573" s="35"/>
      <c r="AX573" s="35"/>
      <c r="AY573" s="35"/>
      <c r="AZ573" s="35"/>
      <c r="BA573" s="35"/>
    </row>
    <row r="574" spans="36:53" s="65" customFormat="1">
      <c r="AJ574" s="35"/>
      <c r="AW574" s="35"/>
      <c r="AX574" s="35"/>
      <c r="AY574" s="35"/>
      <c r="AZ574" s="35"/>
      <c r="BA574" s="35"/>
    </row>
    <row r="575" spans="36:53" s="65" customFormat="1">
      <c r="AJ575" s="35"/>
      <c r="AW575" s="35"/>
      <c r="AX575" s="35"/>
      <c r="AY575" s="35"/>
      <c r="AZ575" s="35"/>
      <c r="BA575" s="35"/>
    </row>
    <row r="576" spans="36:53" s="65" customFormat="1">
      <c r="AJ576" s="35"/>
      <c r="AW576" s="35"/>
      <c r="AX576" s="35"/>
      <c r="AY576" s="35"/>
      <c r="AZ576" s="35"/>
      <c r="BA576" s="35"/>
    </row>
    <row r="577" spans="36:53" s="65" customFormat="1">
      <c r="AJ577" s="35"/>
      <c r="AW577" s="35"/>
      <c r="AX577" s="35"/>
      <c r="AY577" s="35"/>
      <c r="AZ577" s="35"/>
      <c r="BA577" s="35"/>
    </row>
    <row r="578" spans="36:53" s="65" customFormat="1">
      <c r="AJ578" s="35"/>
      <c r="AW578" s="35"/>
      <c r="AX578" s="35"/>
      <c r="AY578" s="35"/>
      <c r="AZ578" s="35"/>
      <c r="BA578" s="35"/>
    </row>
    <row r="579" spans="36:53" s="65" customFormat="1">
      <c r="AJ579" s="35"/>
      <c r="AW579" s="35"/>
      <c r="AX579" s="35"/>
      <c r="AY579" s="35"/>
      <c r="AZ579" s="35"/>
      <c r="BA579" s="35"/>
    </row>
    <row r="580" spans="36:53" s="65" customFormat="1">
      <c r="AJ580" s="35"/>
      <c r="AW580" s="35"/>
      <c r="AX580" s="35"/>
      <c r="AY580" s="35"/>
      <c r="AZ580" s="35"/>
      <c r="BA580" s="35"/>
    </row>
    <row r="581" spans="36:53" s="65" customFormat="1">
      <c r="AJ581" s="35"/>
      <c r="AW581" s="35"/>
      <c r="AX581" s="35"/>
      <c r="AY581" s="35"/>
      <c r="AZ581" s="35"/>
      <c r="BA581" s="35"/>
    </row>
    <row r="582" spans="36:53" s="65" customFormat="1">
      <c r="AJ582" s="35"/>
      <c r="AW582" s="35"/>
      <c r="AX582" s="35"/>
      <c r="AY582" s="35"/>
      <c r="AZ582" s="35"/>
      <c r="BA582" s="35"/>
    </row>
    <row r="583" spans="36:53" s="65" customFormat="1">
      <c r="AJ583" s="35"/>
      <c r="AW583" s="35"/>
      <c r="AX583" s="35"/>
      <c r="AY583" s="35"/>
      <c r="AZ583" s="35"/>
      <c r="BA583" s="35"/>
    </row>
  </sheetData>
  <mergeCells count="16">
    <mergeCell ref="A1:AC1"/>
    <mergeCell ref="BC4:BE4"/>
    <mergeCell ref="BF4:BG4"/>
    <mergeCell ref="BJ4:BJ5"/>
    <mergeCell ref="BK4:BK5"/>
    <mergeCell ref="BB3:BI3"/>
    <mergeCell ref="C2:C4"/>
    <mergeCell ref="D3:AO3"/>
    <mergeCell ref="AP3:BA3"/>
    <mergeCell ref="D2:BI2"/>
    <mergeCell ref="K4:N4"/>
    <mergeCell ref="O4:U4"/>
    <mergeCell ref="AB4:AD4"/>
    <mergeCell ref="V4:X4"/>
    <mergeCell ref="Y4:AA4"/>
    <mergeCell ref="F4:J4"/>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22"/>
  <sheetViews>
    <sheetView workbookViewId="0">
      <selection activeCell="H8" sqref="H8"/>
    </sheetView>
  </sheetViews>
  <sheetFormatPr defaultColWidth="8.85546875" defaultRowHeight="15"/>
  <cols>
    <col min="1" max="2" width="8.85546875" style="102"/>
    <col min="3" max="3" width="9.140625" style="102" customWidth="1"/>
    <col min="4" max="11" width="8.85546875" style="102"/>
    <col min="12" max="13" width="9.140625" style="102" customWidth="1"/>
    <col min="14" max="16384" width="8.85546875" style="102"/>
  </cols>
  <sheetData>
    <row r="1" spans="1:6" ht="15.75" thickBot="1">
      <c r="A1" s="260" t="s">
        <v>540</v>
      </c>
      <c r="B1" s="78"/>
      <c r="C1" s="78"/>
      <c r="D1" s="78"/>
      <c r="E1" s="78"/>
      <c r="F1" s="78"/>
    </row>
    <row r="2" spans="1:6" ht="39.75" thickTop="1" thickBot="1">
      <c r="A2" s="261" t="s">
        <v>156</v>
      </c>
      <c r="B2" s="262" t="s">
        <v>570</v>
      </c>
      <c r="C2" s="262" t="s">
        <v>571</v>
      </c>
      <c r="D2" s="262" t="s">
        <v>157</v>
      </c>
      <c r="E2" s="262" t="s">
        <v>158</v>
      </c>
      <c r="F2" s="78"/>
    </row>
    <row r="3" spans="1:6" ht="15.75" thickTop="1">
      <c r="A3" s="79" t="s">
        <v>159</v>
      </c>
      <c r="B3" s="28" t="s">
        <v>160</v>
      </c>
      <c r="C3" s="28">
        <v>55</v>
      </c>
      <c r="D3" s="28" t="s">
        <v>198</v>
      </c>
      <c r="E3" s="28" t="s">
        <v>161</v>
      </c>
      <c r="F3" s="78"/>
    </row>
    <row r="4" spans="1:6">
      <c r="A4" s="79" t="s">
        <v>162</v>
      </c>
      <c r="B4" s="28" t="s">
        <v>163</v>
      </c>
      <c r="C4" s="28">
        <v>55</v>
      </c>
      <c r="D4" s="28" t="s">
        <v>199</v>
      </c>
      <c r="E4" s="28" t="s">
        <v>164</v>
      </c>
      <c r="F4" s="78"/>
    </row>
    <row r="5" spans="1:6">
      <c r="A5" s="79" t="s">
        <v>165</v>
      </c>
      <c r="B5" s="28" t="s">
        <v>166</v>
      </c>
      <c r="C5" s="28">
        <v>55</v>
      </c>
      <c r="D5" s="28" t="s">
        <v>167</v>
      </c>
      <c r="E5" s="28">
        <v>146</v>
      </c>
      <c r="F5" s="78"/>
    </row>
    <row r="6" spans="1:6">
      <c r="A6" s="79" t="s">
        <v>168</v>
      </c>
      <c r="B6" s="28" t="s">
        <v>160</v>
      </c>
      <c r="C6" s="28">
        <v>55</v>
      </c>
      <c r="D6" s="28" t="s">
        <v>200</v>
      </c>
      <c r="E6" s="28" t="s">
        <v>169</v>
      </c>
      <c r="F6" s="78"/>
    </row>
    <row r="7" spans="1:6">
      <c r="A7" s="79" t="s">
        <v>170</v>
      </c>
      <c r="B7" s="28" t="s">
        <v>166</v>
      </c>
      <c r="C7" s="28">
        <v>55</v>
      </c>
      <c r="D7" s="28" t="s">
        <v>171</v>
      </c>
      <c r="E7" s="28" t="s">
        <v>172</v>
      </c>
      <c r="F7" s="78"/>
    </row>
    <row r="8" spans="1:6">
      <c r="A8" s="79" t="s">
        <v>173</v>
      </c>
      <c r="B8" s="28" t="s">
        <v>163</v>
      </c>
      <c r="C8" s="28">
        <v>56</v>
      </c>
      <c r="D8" s="28" t="s">
        <v>174</v>
      </c>
      <c r="E8" s="28" t="s">
        <v>175</v>
      </c>
      <c r="F8" s="78"/>
    </row>
    <row r="9" spans="1:6">
      <c r="A9" s="79" t="s">
        <v>201</v>
      </c>
      <c r="B9" s="28" t="s">
        <v>166</v>
      </c>
      <c r="C9" s="28">
        <v>58</v>
      </c>
      <c r="D9" s="28" t="s">
        <v>176</v>
      </c>
      <c r="E9" s="28" t="s">
        <v>146</v>
      </c>
      <c r="F9" s="78"/>
    </row>
    <row r="10" spans="1:6">
      <c r="A10" s="79" t="s">
        <v>202</v>
      </c>
      <c r="B10" s="28" t="s">
        <v>163</v>
      </c>
      <c r="C10" s="28">
        <v>56</v>
      </c>
      <c r="D10" s="28" t="s">
        <v>177</v>
      </c>
      <c r="E10" s="28" t="s">
        <v>178</v>
      </c>
      <c r="F10" s="78"/>
    </row>
    <row r="11" spans="1:6">
      <c r="A11" s="79" t="s">
        <v>179</v>
      </c>
      <c r="B11" s="28" t="s">
        <v>163</v>
      </c>
      <c r="C11" s="28">
        <v>55</v>
      </c>
      <c r="D11" s="28" t="s">
        <v>180</v>
      </c>
      <c r="E11" s="28" t="s">
        <v>181</v>
      </c>
      <c r="F11" s="78"/>
    </row>
    <row r="12" spans="1:6">
      <c r="A12" s="79" t="s">
        <v>182</v>
      </c>
      <c r="B12" s="28" t="s">
        <v>166</v>
      </c>
      <c r="C12" s="28">
        <v>55</v>
      </c>
      <c r="D12" s="28" t="s">
        <v>183</v>
      </c>
      <c r="E12" s="28" t="s">
        <v>184</v>
      </c>
      <c r="F12" s="78"/>
    </row>
    <row r="13" spans="1:6">
      <c r="A13" s="79" t="s">
        <v>185</v>
      </c>
      <c r="B13" s="28" t="s">
        <v>160</v>
      </c>
      <c r="C13" s="28">
        <v>55</v>
      </c>
      <c r="D13" s="28" t="s">
        <v>186</v>
      </c>
      <c r="E13" s="28" t="s">
        <v>187</v>
      </c>
      <c r="F13" s="78"/>
    </row>
    <row r="14" spans="1:6">
      <c r="A14" s="79" t="s">
        <v>188</v>
      </c>
      <c r="B14" s="28" t="s">
        <v>163</v>
      </c>
      <c r="C14" s="28">
        <v>55</v>
      </c>
      <c r="D14" s="28" t="s">
        <v>189</v>
      </c>
      <c r="E14" s="28" t="s">
        <v>190</v>
      </c>
      <c r="F14" s="78"/>
    </row>
    <row r="15" spans="1:6">
      <c r="A15" s="79" t="s">
        <v>191</v>
      </c>
      <c r="B15" s="28" t="s">
        <v>166</v>
      </c>
      <c r="C15" s="28">
        <v>55</v>
      </c>
      <c r="D15" s="28" t="s">
        <v>192</v>
      </c>
      <c r="E15" s="28">
        <v>114</v>
      </c>
      <c r="F15" s="78"/>
    </row>
    <row r="16" spans="1:6">
      <c r="A16" s="79" t="s">
        <v>193</v>
      </c>
      <c r="B16" s="28" t="s">
        <v>163</v>
      </c>
      <c r="C16" s="28">
        <v>55</v>
      </c>
      <c r="D16" s="28" t="s">
        <v>194</v>
      </c>
      <c r="E16" s="28">
        <v>154</v>
      </c>
      <c r="F16" s="78"/>
    </row>
    <row r="17" spans="1:6">
      <c r="A17" s="263" t="s">
        <v>195</v>
      </c>
      <c r="B17" s="264" t="s">
        <v>166</v>
      </c>
      <c r="C17" s="264">
        <v>57</v>
      </c>
      <c r="D17" s="264" t="s">
        <v>196</v>
      </c>
      <c r="E17" s="264" t="s">
        <v>197</v>
      </c>
      <c r="F17" s="78"/>
    </row>
    <row r="18" spans="1:6">
      <c r="A18" s="78"/>
      <c r="B18" s="78"/>
      <c r="C18" s="78"/>
      <c r="D18" s="78"/>
      <c r="E18" s="78"/>
      <c r="F18" s="78"/>
    </row>
    <row r="19" spans="1:6" ht="15.75">
      <c r="A19" s="265" t="s">
        <v>572</v>
      </c>
      <c r="B19" s="78"/>
      <c r="C19" s="78"/>
      <c r="D19" s="78"/>
      <c r="E19" s="78"/>
      <c r="F19" s="78"/>
    </row>
    <row r="20" spans="1:6" ht="15.75">
      <c r="A20" s="260" t="s">
        <v>573</v>
      </c>
      <c r="B20" s="78"/>
      <c r="C20" s="78"/>
      <c r="D20" s="78"/>
      <c r="E20" s="78"/>
      <c r="F20" s="78"/>
    </row>
    <row r="21" spans="1:6">
      <c r="A21" s="78"/>
      <c r="B21" s="78"/>
      <c r="C21" s="78"/>
      <c r="D21" s="78"/>
      <c r="E21" s="78"/>
      <c r="F21" s="78"/>
    </row>
    <row r="22" spans="1:6">
      <c r="A22" s="78"/>
      <c r="B22" s="78"/>
      <c r="C22" s="78"/>
      <c r="D22" s="78"/>
      <c r="E22" s="78"/>
      <c r="F22" s="7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C631B0-61A0-4722-956C-A934C71ABDC5}">
  <dimension ref="A1:K22"/>
  <sheetViews>
    <sheetView workbookViewId="0">
      <selection activeCell="G19" sqref="G19"/>
    </sheetView>
  </sheetViews>
  <sheetFormatPr defaultRowHeight="15"/>
  <cols>
    <col min="1" max="1" width="29" style="236" customWidth="1"/>
    <col min="2" max="2" width="16.140625" style="236" customWidth="1"/>
    <col min="3" max="3" width="14.5703125" style="236" customWidth="1"/>
    <col min="4" max="4" width="15.42578125" style="236" customWidth="1"/>
  </cols>
  <sheetData>
    <row r="1" spans="1:5" ht="78.75" customHeight="1" thickBot="1">
      <c r="A1" s="294" t="s">
        <v>568</v>
      </c>
      <c r="B1" s="294"/>
      <c r="C1" s="294"/>
      <c r="D1" s="294"/>
    </row>
    <row r="2" spans="1:5" ht="15.75" customHeight="1">
      <c r="A2" s="237" t="s">
        <v>541</v>
      </c>
      <c r="B2" s="238" t="s">
        <v>219</v>
      </c>
      <c r="C2" s="238" t="s">
        <v>220</v>
      </c>
      <c r="D2" s="239" t="s">
        <v>507</v>
      </c>
    </row>
    <row r="3" spans="1:5" ht="15.75" customHeight="1">
      <c r="A3" s="240" t="s">
        <v>542</v>
      </c>
      <c r="B3" s="243"/>
      <c r="C3" s="243"/>
      <c r="D3" s="243"/>
      <c r="E3" s="244"/>
    </row>
    <row r="4" spans="1:5" ht="15.75" customHeight="1" thickBot="1">
      <c r="A4" s="241" t="s">
        <v>543</v>
      </c>
      <c r="B4" s="245" t="s">
        <v>544</v>
      </c>
      <c r="C4" s="245" t="s">
        <v>545</v>
      </c>
      <c r="D4" s="245" t="s">
        <v>546</v>
      </c>
      <c r="E4" s="244"/>
    </row>
    <row r="5" spans="1:5" ht="15.75" customHeight="1">
      <c r="A5" s="240" t="s">
        <v>547</v>
      </c>
      <c r="B5" s="243"/>
      <c r="C5" s="243"/>
      <c r="D5" s="243"/>
      <c r="E5" s="244"/>
    </row>
    <row r="6" spans="1:5" ht="15.75" customHeight="1">
      <c r="A6" s="242" t="s">
        <v>543</v>
      </c>
      <c r="B6" s="243" t="s">
        <v>548</v>
      </c>
      <c r="C6" s="243" t="s">
        <v>549</v>
      </c>
      <c r="D6" s="243" t="s">
        <v>550</v>
      </c>
      <c r="E6" s="244"/>
    </row>
    <row r="7" spans="1:5" ht="15.75" customHeight="1">
      <c r="A7" s="242" t="s">
        <v>379</v>
      </c>
      <c r="B7" s="243" t="s">
        <v>551</v>
      </c>
      <c r="C7" s="243" t="s">
        <v>545</v>
      </c>
      <c r="D7" s="243" t="s">
        <v>552</v>
      </c>
      <c r="E7" s="244"/>
    </row>
    <row r="8" spans="1:5" ht="15.75" customHeight="1" thickBot="1">
      <c r="A8" s="241" t="s">
        <v>553</v>
      </c>
      <c r="B8" s="245" t="s">
        <v>554</v>
      </c>
      <c r="C8" s="245" t="s">
        <v>555</v>
      </c>
      <c r="D8" s="245" t="s">
        <v>556</v>
      </c>
      <c r="E8" s="244"/>
    </row>
    <row r="9" spans="1:5" ht="15.75" customHeight="1">
      <c r="A9" s="240" t="s">
        <v>557</v>
      </c>
      <c r="B9" s="243"/>
      <c r="C9" s="243"/>
      <c r="D9" s="243"/>
      <c r="E9" s="244"/>
    </row>
    <row r="10" spans="1:5" ht="15.75" customHeight="1">
      <c r="A10" s="242" t="s">
        <v>543</v>
      </c>
      <c r="B10" s="243" t="s">
        <v>558</v>
      </c>
      <c r="C10" s="243" t="s">
        <v>559</v>
      </c>
      <c r="D10" s="243" t="s">
        <v>560</v>
      </c>
      <c r="E10" s="244"/>
    </row>
    <row r="11" spans="1:5" ht="15.75" customHeight="1">
      <c r="A11" s="242" t="s">
        <v>379</v>
      </c>
      <c r="B11" s="243" t="s">
        <v>561</v>
      </c>
      <c r="C11" s="243" t="s">
        <v>561</v>
      </c>
      <c r="D11" s="243" t="s">
        <v>562</v>
      </c>
      <c r="E11" s="244"/>
    </row>
    <row r="12" spans="1:5" ht="15.75" customHeight="1" thickBot="1">
      <c r="A12" s="241" t="s">
        <v>553</v>
      </c>
      <c r="B12" s="245" t="s">
        <v>562</v>
      </c>
      <c r="C12" s="245" t="s">
        <v>563</v>
      </c>
      <c r="D12" s="245" t="s">
        <v>556</v>
      </c>
      <c r="E12" s="244"/>
    </row>
    <row r="13" spans="1:5" ht="15.75" customHeight="1">
      <c r="A13" s="235"/>
      <c r="B13" s="244"/>
      <c r="C13" s="244"/>
      <c r="D13" s="244"/>
      <c r="E13" s="244"/>
    </row>
    <row r="22" spans="11:11">
      <c r="K22" t="s">
        <v>565</v>
      </c>
    </row>
  </sheetData>
  <mergeCells count="1">
    <mergeCell ref="A1:D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5"/>
  <sheetViews>
    <sheetView tabSelected="1" workbookViewId="0">
      <selection activeCell="J2" sqref="J2:K2"/>
    </sheetView>
  </sheetViews>
  <sheetFormatPr defaultColWidth="8.85546875" defaultRowHeight="15"/>
  <cols>
    <col min="1" max="1" width="18.28515625" style="102" customWidth="1"/>
    <col min="2" max="15" width="10" customWidth="1"/>
  </cols>
  <sheetData>
    <row r="1" spans="1:14">
      <c r="A1" s="259" t="s">
        <v>564</v>
      </c>
    </row>
    <row r="2" spans="1:14" s="102" customFormat="1" ht="45.75" thickBot="1">
      <c r="A2" s="168"/>
      <c r="B2" s="107" t="s">
        <v>13</v>
      </c>
      <c r="C2" s="107" t="s">
        <v>12</v>
      </c>
      <c r="D2" s="107" t="s">
        <v>147</v>
      </c>
      <c r="E2" s="107" t="s">
        <v>452</v>
      </c>
      <c r="F2" s="107" t="s">
        <v>280</v>
      </c>
      <c r="G2" s="107" t="s">
        <v>9</v>
      </c>
      <c r="H2" s="107" t="s">
        <v>419</v>
      </c>
      <c r="I2" s="107" t="s">
        <v>451</v>
      </c>
      <c r="J2" s="107" t="s">
        <v>575</v>
      </c>
      <c r="K2" s="296" t="s">
        <v>574</v>
      </c>
      <c r="L2" s="107" t="s">
        <v>6</v>
      </c>
      <c r="M2" s="107" t="s">
        <v>1</v>
      </c>
      <c r="N2" s="107" t="s">
        <v>203</v>
      </c>
    </row>
    <row r="3" spans="1:14" ht="15" customHeight="1">
      <c r="A3" s="107" t="s">
        <v>13</v>
      </c>
      <c r="B3" s="169">
        <v>0</v>
      </c>
      <c r="C3" s="170">
        <v>0.99099000000000004</v>
      </c>
      <c r="D3" s="171">
        <v>2.7029999999999998E-2</v>
      </c>
      <c r="E3" s="170">
        <v>0.20721000000000001</v>
      </c>
      <c r="F3" s="172">
        <v>0.36936999999999998</v>
      </c>
      <c r="G3" s="173" t="s">
        <v>450</v>
      </c>
      <c r="H3" s="173" t="s">
        <v>450</v>
      </c>
      <c r="I3" s="173" t="s">
        <v>450</v>
      </c>
      <c r="J3" s="173" t="s">
        <v>450</v>
      </c>
      <c r="K3" s="173" t="s">
        <v>450</v>
      </c>
      <c r="L3" s="173" t="s">
        <v>450</v>
      </c>
      <c r="M3" s="173" t="s">
        <v>450</v>
      </c>
      <c r="N3" s="173" t="s">
        <v>450</v>
      </c>
    </row>
    <row r="4" spans="1:14" ht="15" customHeight="1">
      <c r="A4" s="107" t="s">
        <v>12</v>
      </c>
      <c r="B4" s="227">
        <v>-5.212E-2</v>
      </c>
      <c r="C4" s="131">
        <v>0</v>
      </c>
      <c r="D4" s="173" t="s">
        <v>450</v>
      </c>
      <c r="E4" s="175">
        <v>0.12612999999999999</v>
      </c>
      <c r="F4" s="176">
        <v>1.8020000000000001E-2</v>
      </c>
      <c r="G4" s="173" t="s">
        <v>450</v>
      </c>
      <c r="H4" s="173" t="s">
        <v>450</v>
      </c>
      <c r="I4" s="173" t="s">
        <v>450</v>
      </c>
      <c r="J4" s="173" t="s">
        <v>450</v>
      </c>
      <c r="K4" s="173" t="s">
        <v>450</v>
      </c>
      <c r="L4" s="173" t="s">
        <v>450</v>
      </c>
      <c r="M4" s="173" t="s">
        <v>450</v>
      </c>
      <c r="N4" s="173" t="s">
        <v>450</v>
      </c>
    </row>
    <row r="5" spans="1:14" ht="15" customHeight="1">
      <c r="A5" s="107" t="s">
        <v>147</v>
      </c>
      <c r="B5" s="174">
        <v>0.14610999999999999</v>
      </c>
      <c r="C5" s="173">
        <v>0.12716</v>
      </c>
      <c r="D5" s="131">
        <v>0</v>
      </c>
      <c r="E5" s="175">
        <v>0.99099000000000004</v>
      </c>
      <c r="F5" s="176" t="s">
        <v>450</v>
      </c>
      <c r="G5" s="173" t="s">
        <v>450</v>
      </c>
      <c r="H5" s="173" t="s">
        <v>450</v>
      </c>
      <c r="I5" s="173" t="s">
        <v>450</v>
      </c>
      <c r="J5" s="173" t="s">
        <v>450</v>
      </c>
      <c r="K5" s="173" t="s">
        <v>450</v>
      </c>
      <c r="L5" s="173" t="s">
        <v>450</v>
      </c>
      <c r="M5" s="173" t="s">
        <v>450</v>
      </c>
      <c r="N5" s="173" t="s">
        <v>450</v>
      </c>
    </row>
    <row r="6" spans="1:14" ht="15" customHeight="1">
      <c r="A6" s="107" t="s">
        <v>452</v>
      </c>
      <c r="B6" s="174">
        <v>0.10913</v>
      </c>
      <c r="C6" s="173">
        <v>7.281E-2</v>
      </c>
      <c r="D6" s="173">
        <v>-1.6449999999999999E-2</v>
      </c>
      <c r="E6" s="131">
        <v>0</v>
      </c>
      <c r="F6" s="177">
        <v>0.62161999999999995</v>
      </c>
      <c r="G6" s="173" t="s">
        <v>450</v>
      </c>
      <c r="H6" s="173" t="s">
        <v>450</v>
      </c>
      <c r="I6" s="173" t="s">
        <v>450</v>
      </c>
      <c r="J6" s="173" t="s">
        <v>450</v>
      </c>
      <c r="K6" s="173" t="s">
        <v>450</v>
      </c>
      <c r="L6" s="173" t="s">
        <v>450</v>
      </c>
      <c r="M6" s="173" t="s">
        <v>450</v>
      </c>
      <c r="N6" s="173" t="s">
        <v>450</v>
      </c>
    </row>
    <row r="7" spans="1:14" ht="15" customHeight="1" thickBot="1">
      <c r="A7" s="107" t="s">
        <v>280</v>
      </c>
      <c r="B7" s="178">
        <v>4.7200000000000002E-3</v>
      </c>
      <c r="C7" s="179">
        <v>2.4320000000000001E-2</v>
      </c>
      <c r="D7" s="179">
        <v>1.9810000000000001E-2</v>
      </c>
      <c r="E7" s="179">
        <v>-1.009E-2</v>
      </c>
      <c r="F7" s="180">
        <v>0</v>
      </c>
      <c r="G7" s="173" t="s">
        <v>450</v>
      </c>
      <c r="H7" s="173" t="s">
        <v>450</v>
      </c>
      <c r="I7" s="173" t="s">
        <v>450</v>
      </c>
      <c r="J7" s="173" t="s">
        <v>450</v>
      </c>
      <c r="K7" s="173" t="s">
        <v>450</v>
      </c>
      <c r="L7" s="173" t="s">
        <v>450</v>
      </c>
      <c r="M7" s="173" t="s">
        <v>450</v>
      </c>
      <c r="N7" s="173" t="s">
        <v>450</v>
      </c>
    </row>
    <row r="8" spans="1:14" ht="15" customHeight="1">
      <c r="A8" s="107" t="s">
        <v>9</v>
      </c>
      <c r="B8" s="173">
        <v>0.45807999999999999</v>
      </c>
      <c r="C8" s="173">
        <v>0.56964000000000004</v>
      </c>
      <c r="D8" s="173">
        <v>0.72877000000000003</v>
      </c>
      <c r="E8" s="173">
        <v>0.49325000000000002</v>
      </c>
      <c r="F8" s="173">
        <v>0.79198999999999997</v>
      </c>
      <c r="G8" s="181">
        <v>0</v>
      </c>
      <c r="H8" s="172">
        <v>0.18919</v>
      </c>
      <c r="I8" s="173" t="s">
        <v>450</v>
      </c>
      <c r="J8" s="173" t="s">
        <v>450</v>
      </c>
      <c r="K8" s="173" t="s">
        <v>450</v>
      </c>
      <c r="L8" s="173" t="s">
        <v>450</v>
      </c>
      <c r="M8" s="173" t="s">
        <v>450</v>
      </c>
      <c r="N8" s="173" t="s">
        <v>450</v>
      </c>
    </row>
    <row r="9" spans="1:14" ht="15" customHeight="1" thickBot="1">
      <c r="A9" s="107" t="s">
        <v>419</v>
      </c>
      <c r="B9" s="173">
        <v>0.42447000000000001</v>
      </c>
      <c r="C9" s="173">
        <v>0.57440000000000002</v>
      </c>
      <c r="D9" s="173">
        <v>0.75663000000000002</v>
      </c>
      <c r="E9" s="173">
        <v>0.47526000000000002</v>
      </c>
      <c r="F9" s="173">
        <v>0.80984999999999996</v>
      </c>
      <c r="G9" s="178">
        <v>3.8440000000000002E-2</v>
      </c>
      <c r="H9" s="164">
        <v>0</v>
      </c>
      <c r="I9" s="173" t="s">
        <v>450</v>
      </c>
      <c r="J9" s="173" t="s">
        <v>450</v>
      </c>
      <c r="K9" s="173" t="s">
        <v>450</v>
      </c>
      <c r="L9" s="173" t="s">
        <v>450</v>
      </c>
      <c r="M9" s="173" t="s">
        <v>450</v>
      </c>
      <c r="N9" s="173" t="s">
        <v>450</v>
      </c>
    </row>
    <row r="10" spans="1:14" ht="15" customHeight="1">
      <c r="A10" s="107" t="s">
        <v>451</v>
      </c>
      <c r="B10" s="173">
        <v>0.65893000000000002</v>
      </c>
      <c r="C10" s="173">
        <v>0.72760000000000002</v>
      </c>
      <c r="D10" s="173">
        <v>0.85319999999999996</v>
      </c>
      <c r="E10" s="173">
        <v>0.71945999999999999</v>
      </c>
      <c r="F10" s="173">
        <v>0.78556999999999999</v>
      </c>
      <c r="G10" s="173">
        <v>0.46540999999999999</v>
      </c>
      <c r="H10" s="173">
        <v>0.43381999999999998</v>
      </c>
      <c r="I10" s="181">
        <v>0</v>
      </c>
      <c r="J10" s="171" t="s">
        <v>450</v>
      </c>
      <c r="K10" s="171" t="s">
        <v>450</v>
      </c>
      <c r="L10" s="182" t="s">
        <v>450</v>
      </c>
      <c r="M10" s="173" t="s">
        <v>450</v>
      </c>
      <c r="N10" s="173" t="s">
        <v>450</v>
      </c>
    </row>
    <row r="11" spans="1:14" ht="15" customHeight="1">
      <c r="A11" s="107" t="s">
        <v>575</v>
      </c>
      <c r="B11" s="173">
        <v>0.54181000000000001</v>
      </c>
      <c r="C11" s="173">
        <v>0.58506000000000002</v>
      </c>
      <c r="D11" s="173">
        <v>0.68722000000000005</v>
      </c>
      <c r="E11" s="173">
        <v>0.56333999999999995</v>
      </c>
      <c r="F11" s="173">
        <v>0.67730999999999997</v>
      </c>
      <c r="G11" s="173">
        <v>0.59567000000000003</v>
      </c>
      <c r="H11" s="173">
        <v>0.57543</v>
      </c>
      <c r="I11" s="174">
        <v>0.31853999999999999</v>
      </c>
      <c r="J11" s="37">
        <v>0</v>
      </c>
      <c r="K11" s="173" t="s">
        <v>450</v>
      </c>
      <c r="L11" s="176" t="s">
        <v>450</v>
      </c>
      <c r="M11" s="173" t="s">
        <v>450</v>
      </c>
      <c r="N11" s="173" t="s">
        <v>450</v>
      </c>
    </row>
    <row r="12" spans="1:14" ht="15" customHeight="1">
      <c r="A12" s="107" t="s">
        <v>574</v>
      </c>
      <c r="B12" s="173">
        <v>0.46338000000000001</v>
      </c>
      <c r="C12" s="173">
        <v>0.56620000000000004</v>
      </c>
      <c r="D12" s="173">
        <v>0.72690999999999995</v>
      </c>
      <c r="E12" s="173">
        <v>0.50726000000000004</v>
      </c>
      <c r="F12" s="173">
        <v>0.73367000000000004</v>
      </c>
      <c r="G12" s="173">
        <v>0.44317000000000001</v>
      </c>
      <c r="H12" s="173">
        <v>0.36162</v>
      </c>
      <c r="I12" s="174">
        <v>0.33861000000000002</v>
      </c>
      <c r="J12" s="173">
        <v>0.15645000000000001</v>
      </c>
      <c r="K12" s="37">
        <v>0</v>
      </c>
      <c r="L12" s="176" t="s">
        <v>450</v>
      </c>
      <c r="M12" s="173" t="s">
        <v>450</v>
      </c>
      <c r="N12" s="173" t="s">
        <v>450</v>
      </c>
    </row>
    <row r="13" spans="1:14" ht="15" customHeight="1" thickBot="1">
      <c r="A13" s="107" t="s">
        <v>6</v>
      </c>
      <c r="B13" s="173">
        <v>0.62670999999999999</v>
      </c>
      <c r="C13" s="173">
        <v>0.73426000000000002</v>
      </c>
      <c r="D13" s="173">
        <v>0.86556</v>
      </c>
      <c r="E13" s="173">
        <v>0.68488000000000004</v>
      </c>
      <c r="F13" s="173">
        <v>0.84996000000000005</v>
      </c>
      <c r="G13" s="173">
        <v>0.47127000000000002</v>
      </c>
      <c r="H13" s="173">
        <v>0.40134999999999998</v>
      </c>
      <c r="I13" s="178">
        <v>0.40820000000000001</v>
      </c>
      <c r="J13" s="179">
        <v>0.55052000000000001</v>
      </c>
      <c r="K13" s="179">
        <v>0.38723999999999997</v>
      </c>
      <c r="L13" s="164">
        <v>0</v>
      </c>
      <c r="M13" s="173" t="s">
        <v>450</v>
      </c>
      <c r="N13" s="173" t="s">
        <v>450</v>
      </c>
    </row>
    <row r="14" spans="1:14" ht="15" customHeight="1">
      <c r="A14" s="107" t="s">
        <v>1</v>
      </c>
      <c r="B14" s="173">
        <v>0.75255000000000005</v>
      </c>
      <c r="C14" s="173">
        <v>0.78073000000000004</v>
      </c>
      <c r="D14" s="173">
        <v>0.84196000000000004</v>
      </c>
      <c r="E14" s="173">
        <v>0.76570000000000005</v>
      </c>
      <c r="F14" s="173">
        <v>0.85192999999999997</v>
      </c>
      <c r="G14" s="173">
        <v>0.67574000000000001</v>
      </c>
      <c r="H14" s="173">
        <v>0.67942000000000002</v>
      </c>
      <c r="I14" s="173">
        <v>0.71348</v>
      </c>
      <c r="J14" s="173">
        <v>0.71023000000000003</v>
      </c>
      <c r="K14" s="173">
        <v>0.66168000000000005</v>
      </c>
      <c r="L14" s="173">
        <v>0.73721999999999999</v>
      </c>
      <c r="M14" s="181">
        <v>0</v>
      </c>
      <c r="N14" s="172">
        <v>0.53152999999999995</v>
      </c>
    </row>
    <row r="15" spans="1:14" ht="15" customHeight="1" thickBot="1">
      <c r="A15" s="107" t="s">
        <v>203</v>
      </c>
      <c r="B15" s="173">
        <v>0.79715999999999998</v>
      </c>
      <c r="C15" s="173">
        <v>0.82428999999999997</v>
      </c>
      <c r="D15" s="173">
        <v>0.88207999999999998</v>
      </c>
      <c r="E15" s="173">
        <v>0.81194999999999995</v>
      </c>
      <c r="F15" s="173">
        <v>0.88034999999999997</v>
      </c>
      <c r="G15" s="173">
        <v>0.66220000000000001</v>
      </c>
      <c r="H15" s="173">
        <v>0.67071000000000003</v>
      </c>
      <c r="I15" s="173">
        <v>0.75207999999999997</v>
      </c>
      <c r="J15" s="173">
        <v>0.73814999999999997</v>
      </c>
      <c r="K15" s="173">
        <v>0.68118999999999996</v>
      </c>
      <c r="L15" s="173">
        <v>0.75934000000000001</v>
      </c>
      <c r="M15" s="178">
        <v>-2.1700000000000001E-3</v>
      </c>
      <c r="N15" s="164">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AD16"/>
  <sheetViews>
    <sheetView workbookViewId="0">
      <selection activeCell="H3" sqref="H3:I3"/>
    </sheetView>
  </sheetViews>
  <sheetFormatPr defaultColWidth="8.85546875" defaultRowHeight="15"/>
  <cols>
    <col min="1" max="1" width="27.5703125" customWidth="1"/>
    <col min="2" max="11" width="10" customWidth="1"/>
    <col min="16" max="16" width="15" customWidth="1"/>
  </cols>
  <sheetData>
    <row r="2" spans="1:30">
      <c r="A2" s="163" t="s">
        <v>566</v>
      </c>
    </row>
    <row r="3" spans="1:30" s="163" customFormat="1" ht="45.75" thickBot="1">
      <c r="B3" s="107" t="s">
        <v>13</v>
      </c>
      <c r="C3" s="107" t="s">
        <v>12</v>
      </c>
      <c r="D3" s="107" t="s">
        <v>147</v>
      </c>
      <c r="E3" s="107" t="s">
        <v>453</v>
      </c>
      <c r="F3" s="107" t="s">
        <v>419</v>
      </c>
      <c r="G3" s="107" t="s">
        <v>8</v>
      </c>
      <c r="H3" s="107" t="s">
        <v>575</v>
      </c>
      <c r="I3" s="296" t="s">
        <v>574</v>
      </c>
      <c r="J3" s="184" t="s">
        <v>204</v>
      </c>
      <c r="K3" s="107" t="s">
        <v>1</v>
      </c>
      <c r="L3" s="107" t="s">
        <v>203</v>
      </c>
    </row>
    <row r="4" spans="1:30" s="163" customFormat="1">
      <c r="A4" s="107" t="s">
        <v>13</v>
      </c>
      <c r="B4" s="185"/>
      <c r="C4" s="104">
        <v>9.0100000000000006E-3</v>
      </c>
      <c r="D4" s="104">
        <v>4.505E-2</v>
      </c>
      <c r="E4" s="105">
        <v>9.0100000000000006E-3</v>
      </c>
      <c r="F4" s="186" t="s">
        <v>450</v>
      </c>
      <c r="G4" s="186" t="s">
        <v>450</v>
      </c>
      <c r="H4" s="186" t="s">
        <v>450</v>
      </c>
      <c r="I4" s="186" t="s">
        <v>450</v>
      </c>
      <c r="J4" s="186" t="s">
        <v>450</v>
      </c>
      <c r="K4" s="186" t="s">
        <v>450</v>
      </c>
      <c r="L4" s="186" t="s">
        <v>450</v>
      </c>
      <c r="M4" s="187"/>
      <c r="Q4" s="248"/>
      <c r="R4"/>
      <c r="S4"/>
      <c r="T4"/>
      <c r="U4" s="248"/>
      <c r="V4" s="248"/>
      <c r="W4"/>
      <c r="X4"/>
      <c r="Y4"/>
      <c r="Z4"/>
      <c r="AA4"/>
      <c r="AB4"/>
      <c r="AC4"/>
      <c r="AD4"/>
    </row>
    <row r="5" spans="1:30" s="163" customFormat="1">
      <c r="A5" s="107" t="s">
        <v>12</v>
      </c>
      <c r="B5" s="183">
        <v>3.8859999999999999E-2</v>
      </c>
      <c r="C5" s="187"/>
      <c r="D5" s="188">
        <v>5.4050000000000001E-2</v>
      </c>
      <c r="E5" s="189" t="s">
        <v>450</v>
      </c>
      <c r="F5" s="186" t="s">
        <v>450</v>
      </c>
      <c r="G5" s="186" t="s">
        <v>450</v>
      </c>
      <c r="H5" s="186" t="s">
        <v>450</v>
      </c>
      <c r="I5" s="186" t="s">
        <v>450</v>
      </c>
      <c r="J5" s="186" t="s">
        <v>450</v>
      </c>
      <c r="K5" s="186" t="s">
        <v>450</v>
      </c>
      <c r="L5" s="186" t="s">
        <v>450</v>
      </c>
      <c r="Q5"/>
      <c r="R5"/>
      <c r="S5"/>
      <c r="T5"/>
      <c r="U5"/>
      <c r="V5"/>
      <c r="W5"/>
      <c r="X5"/>
      <c r="Y5"/>
      <c r="Z5"/>
      <c r="AA5"/>
      <c r="AB5"/>
      <c r="AC5"/>
      <c r="AD5"/>
    </row>
    <row r="6" spans="1:30" s="163" customFormat="1">
      <c r="A6" s="107" t="s">
        <v>147</v>
      </c>
      <c r="B6" s="183">
        <v>1.393E-2</v>
      </c>
      <c r="C6" s="190">
        <v>7.8499999999999993E-3</v>
      </c>
      <c r="D6" s="184"/>
      <c r="E6" s="189" t="s">
        <v>450</v>
      </c>
      <c r="F6" s="186" t="s">
        <v>450</v>
      </c>
      <c r="G6" s="186" t="s">
        <v>450</v>
      </c>
      <c r="H6" s="186" t="s">
        <v>450</v>
      </c>
      <c r="I6" s="186" t="s">
        <v>450</v>
      </c>
      <c r="J6" s="186" t="s">
        <v>450</v>
      </c>
      <c r="K6" s="186" t="s">
        <v>450</v>
      </c>
      <c r="L6" s="186" t="s">
        <v>450</v>
      </c>
      <c r="Q6"/>
      <c r="R6" s="246"/>
      <c r="S6" s="246"/>
      <c r="T6" s="246"/>
      <c r="U6"/>
      <c r="V6"/>
      <c r="W6" s="246"/>
      <c r="X6" s="246"/>
      <c r="Y6"/>
      <c r="Z6"/>
      <c r="AA6" s="246"/>
      <c r="AB6" s="246"/>
      <c r="AC6" s="246"/>
      <c r="AD6" s="246"/>
    </row>
    <row r="7" spans="1:30" s="163" customFormat="1" ht="15.75" thickBot="1">
      <c r="A7" s="107" t="s">
        <v>453</v>
      </c>
      <c r="B7" s="191">
        <v>5.722E-2</v>
      </c>
      <c r="C7" s="165">
        <v>8.4470000000000003E-2</v>
      </c>
      <c r="D7" s="165">
        <v>6.1949999999999998E-2</v>
      </c>
      <c r="E7" s="192"/>
      <c r="F7" s="186" t="s">
        <v>450</v>
      </c>
      <c r="G7" s="167">
        <v>9.0100000000000006E-3</v>
      </c>
      <c r="H7" s="186" t="s">
        <v>450</v>
      </c>
      <c r="I7" s="186" t="s">
        <v>450</v>
      </c>
      <c r="J7" s="186" t="s">
        <v>450</v>
      </c>
      <c r="K7" s="186" t="s">
        <v>450</v>
      </c>
      <c r="L7" s="186" t="s">
        <v>450</v>
      </c>
      <c r="Q7" s="246"/>
      <c r="R7" s="247"/>
      <c r="S7" s="247"/>
      <c r="T7" s="247"/>
      <c r="U7" s="246"/>
      <c r="V7" s="246"/>
      <c r="W7" s="247"/>
      <c r="X7" s="247"/>
      <c r="Y7" s="247"/>
      <c r="Z7" s="247"/>
      <c r="AA7" s="247"/>
      <c r="AB7" s="247"/>
      <c r="AC7" s="247"/>
      <c r="AD7" s="247"/>
    </row>
    <row r="8" spans="1:30" s="163" customFormat="1">
      <c r="A8" s="107" t="s">
        <v>419</v>
      </c>
      <c r="B8" s="94">
        <v>4.7710000000000002E-2</v>
      </c>
      <c r="C8" s="94">
        <v>0.12559999999999999</v>
      </c>
      <c r="D8" s="94">
        <v>9.8750000000000004E-2</v>
      </c>
      <c r="E8" s="94">
        <v>4.7710000000000002E-2</v>
      </c>
      <c r="F8" s="185"/>
      <c r="G8" s="193">
        <v>0.29730000000000001</v>
      </c>
      <c r="H8" s="104">
        <v>1.8020000000000001E-2</v>
      </c>
      <c r="I8" s="194" t="s">
        <v>450</v>
      </c>
      <c r="J8" s="186" t="s">
        <v>450</v>
      </c>
      <c r="K8" s="186" t="s">
        <v>450</v>
      </c>
      <c r="L8" s="186" t="s">
        <v>450</v>
      </c>
      <c r="Q8" s="246"/>
      <c r="R8" s="247"/>
      <c r="S8" s="247"/>
      <c r="T8" s="247"/>
      <c r="U8" s="246"/>
      <c r="V8" s="246"/>
      <c r="W8" s="247"/>
      <c r="X8" s="247"/>
      <c r="Y8" s="247"/>
      <c r="Z8" s="247"/>
      <c r="AA8" s="247"/>
      <c r="AB8" s="247"/>
      <c r="AC8" s="247"/>
      <c r="AD8" s="247"/>
    </row>
    <row r="9" spans="1:30" s="163" customFormat="1">
      <c r="A9" s="107" t="s">
        <v>8</v>
      </c>
      <c r="B9" s="94">
        <v>7.671E-2</v>
      </c>
      <c r="C9" s="94">
        <v>0.16728999999999999</v>
      </c>
      <c r="D9" s="94">
        <v>0.13824</v>
      </c>
      <c r="E9" s="94">
        <v>7.671E-2</v>
      </c>
      <c r="F9" s="195">
        <v>4.2199999999999998E-3</v>
      </c>
      <c r="G9" s="184"/>
      <c r="H9" s="188">
        <v>0.18018000000000001</v>
      </c>
      <c r="I9" s="196">
        <v>9.0090000000000003E-2</v>
      </c>
      <c r="J9" s="186" t="s">
        <v>450</v>
      </c>
      <c r="K9" s="186" t="s">
        <v>450</v>
      </c>
      <c r="L9" s="167">
        <v>9.0100000000000006E-3</v>
      </c>
      <c r="Q9" s="246"/>
      <c r="R9" s="247"/>
      <c r="S9" s="247"/>
      <c r="T9" s="247"/>
      <c r="U9" s="246"/>
      <c r="V9" s="246"/>
      <c r="W9" s="247"/>
      <c r="X9" s="247"/>
      <c r="Y9" s="247"/>
      <c r="Z9" s="247"/>
      <c r="AA9" s="247"/>
      <c r="AB9" s="247"/>
      <c r="AC9" s="247"/>
      <c r="AD9" s="247"/>
    </row>
    <row r="10" spans="1:30" s="163" customFormat="1">
      <c r="A10" s="107" t="s">
        <v>575</v>
      </c>
      <c r="B10" s="94">
        <v>7.6280000000000001E-2</v>
      </c>
      <c r="C10" s="94">
        <v>0.14186000000000001</v>
      </c>
      <c r="D10" s="94">
        <v>0.10903</v>
      </c>
      <c r="E10" s="94">
        <v>7.6280000000000001E-2</v>
      </c>
      <c r="F10" s="183">
        <v>1.538E-2</v>
      </c>
      <c r="G10" s="190">
        <v>1.149E-2</v>
      </c>
      <c r="H10" s="184"/>
      <c r="I10" s="197">
        <v>1.8020000000000001E-2</v>
      </c>
      <c r="J10" s="186" t="s">
        <v>450</v>
      </c>
      <c r="K10" s="186" t="s">
        <v>450</v>
      </c>
      <c r="L10" s="186" t="s">
        <v>450</v>
      </c>
      <c r="Q10" s="246"/>
      <c r="R10" s="247"/>
      <c r="S10" s="247"/>
      <c r="T10" s="247"/>
      <c r="U10" s="246"/>
      <c r="V10" s="246"/>
      <c r="W10" s="247"/>
      <c r="X10" s="247"/>
      <c r="Y10" s="247"/>
      <c r="Z10" s="247"/>
      <c r="AA10" s="247"/>
      <c r="AB10" s="247"/>
      <c r="AC10" s="247"/>
      <c r="AD10" s="247"/>
    </row>
    <row r="11" spans="1:30" s="163" customFormat="1" ht="15.75" thickBot="1">
      <c r="A11" s="296" t="s">
        <v>574</v>
      </c>
      <c r="B11" s="94">
        <v>0.13347999999999999</v>
      </c>
      <c r="C11" s="94">
        <v>0.20963999999999999</v>
      </c>
      <c r="D11" s="94">
        <v>0.17548</v>
      </c>
      <c r="E11" s="94">
        <v>0.13347999999999999</v>
      </c>
      <c r="F11" s="166">
        <v>4.0259999999999997E-2</v>
      </c>
      <c r="G11" s="198">
        <v>2.4230000000000002E-2</v>
      </c>
      <c r="H11" s="165">
        <v>1.924E-2</v>
      </c>
      <c r="I11" s="192"/>
      <c r="J11" s="186" t="s">
        <v>450</v>
      </c>
      <c r="K11" s="186" t="s">
        <v>450</v>
      </c>
      <c r="L11" s="186" t="s">
        <v>450</v>
      </c>
      <c r="Q11" s="246"/>
      <c r="R11" s="247"/>
      <c r="S11" s="247"/>
      <c r="T11" s="247"/>
      <c r="U11" s="246"/>
      <c r="V11" s="246"/>
      <c r="W11" s="247"/>
      <c r="X11" s="247"/>
      <c r="Y11" s="247"/>
      <c r="Z11" s="247"/>
      <c r="AA11" s="247"/>
      <c r="AB11" s="247"/>
      <c r="AC11" s="247"/>
      <c r="AD11" s="247"/>
    </row>
    <row r="12" spans="1:30" s="163" customFormat="1">
      <c r="A12" s="184" t="s">
        <v>204</v>
      </c>
      <c r="B12" s="94">
        <v>9.214E-2</v>
      </c>
      <c r="C12" s="94">
        <v>0.13657</v>
      </c>
      <c r="D12" s="94">
        <v>0.1038</v>
      </c>
      <c r="E12" s="94">
        <v>5.7049999999999997E-2</v>
      </c>
      <c r="F12" s="94">
        <v>5.6189999999999997E-2</v>
      </c>
      <c r="G12" s="94">
        <v>7.8649999999999998E-2</v>
      </c>
      <c r="H12" s="94">
        <v>0.10997999999999999</v>
      </c>
      <c r="I12" s="94">
        <v>0.13522000000000001</v>
      </c>
      <c r="J12" s="185"/>
      <c r="K12" s="193">
        <v>0.23422999999999999</v>
      </c>
      <c r="L12" s="199">
        <v>0.11712</v>
      </c>
      <c r="Q12" s="246"/>
      <c r="R12" s="247"/>
      <c r="S12" s="247"/>
      <c r="T12" s="247"/>
      <c r="U12" s="246"/>
      <c r="V12" s="246"/>
      <c r="W12" s="247"/>
      <c r="X12" s="247"/>
      <c r="Y12" s="247"/>
      <c r="Z12" s="247"/>
      <c r="AA12" s="247"/>
      <c r="AB12" s="247"/>
      <c r="AC12" s="247"/>
      <c r="AD12" s="247"/>
    </row>
    <row r="13" spans="1:30" s="163" customFormat="1">
      <c r="A13" s="107" t="s">
        <v>1</v>
      </c>
      <c r="B13" s="94">
        <v>0.1101</v>
      </c>
      <c r="C13" s="94">
        <v>0.14183000000000001</v>
      </c>
      <c r="D13" s="94">
        <v>0.11959</v>
      </c>
      <c r="E13" s="94">
        <v>6.9949999999999998E-2</v>
      </c>
      <c r="F13" s="94">
        <v>6.8070000000000006E-2</v>
      </c>
      <c r="G13" s="94">
        <v>6.9650000000000004E-2</v>
      </c>
      <c r="H13" s="94">
        <v>0.10310999999999999</v>
      </c>
      <c r="I13" s="94">
        <v>0.13452</v>
      </c>
      <c r="J13" s="195">
        <v>4.8500000000000001E-3</v>
      </c>
      <c r="K13" s="184"/>
      <c r="L13" s="189" t="s">
        <v>450</v>
      </c>
      <c r="Q13"/>
      <c r="R13" s="247"/>
      <c r="S13" s="247"/>
      <c r="T13" s="247"/>
      <c r="U13"/>
      <c r="V13"/>
      <c r="W13" s="247"/>
      <c r="X13" s="247"/>
      <c r="Y13" s="247"/>
      <c r="Z13" s="247"/>
      <c r="AA13" s="247"/>
      <c r="AB13" s="247"/>
      <c r="AC13" s="247"/>
      <c r="AD13" s="247"/>
    </row>
    <row r="14" spans="1:30" s="163" customFormat="1" ht="15.75" thickBot="1">
      <c r="A14" s="107" t="s">
        <v>203</v>
      </c>
      <c r="B14" s="94">
        <v>0.10463</v>
      </c>
      <c r="C14" s="94">
        <v>0.13286000000000001</v>
      </c>
      <c r="D14" s="94">
        <v>0.11117</v>
      </c>
      <c r="E14" s="94">
        <v>7.2989999999999999E-2</v>
      </c>
      <c r="F14" s="94">
        <v>6.3570000000000002E-2</v>
      </c>
      <c r="G14" s="94">
        <v>5.5219999999999998E-2</v>
      </c>
      <c r="H14" s="94">
        <v>9.8900000000000002E-2</v>
      </c>
      <c r="I14" s="94">
        <v>0.12445000000000001</v>
      </c>
      <c r="J14" s="191">
        <v>1.848E-2</v>
      </c>
      <c r="K14" s="165">
        <v>2.2020000000000001E-2</v>
      </c>
      <c r="L14" s="192"/>
      <c r="Q14"/>
      <c r="R14" s="247"/>
      <c r="S14" s="247"/>
      <c r="T14" s="247"/>
      <c r="U14"/>
      <c r="V14"/>
      <c r="W14" s="247"/>
      <c r="X14" s="247"/>
      <c r="Y14" s="247"/>
      <c r="Z14" s="247"/>
      <c r="AA14" s="247"/>
      <c r="AB14" s="247"/>
      <c r="AC14" s="247"/>
      <c r="AD14" s="247"/>
    </row>
    <row r="15" spans="1:30" s="163" customFormat="1">
      <c r="Q15" s="246"/>
      <c r="R15" s="247"/>
      <c r="S15" s="247"/>
      <c r="T15" s="247"/>
      <c r="U15" s="246"/>
      <c r="V15" s="246"/>
      <c r="W15" s="247"/>
      <c r="X15" s="247"/>
      <c r="Y15" s="247"/>
      <c r="Z15" s="247"/>
      <c r="AA15" s="247"/>
      <c r="AB15" s="247"/>
      <c r="AC15" s="247"/>
      <c r="AD15" s="247"/>
    </row>
    <row r="16" spans="1:30" s="163" customFormat="1">
      <c r="Q16" s="246"/>
      <c r="R16" s="247"/>
      <c r="S16" s="247"/>
      <c r="T16" s="247"/>
      <c r="U16" s="246"/>
      <c r="V16" s="246"/>
      <c r="W16" s="247"/>
      <c r="X16" s="247"/>
      <c r="Y16" s="247"/>
      <c r="Z16" s="247"/>
      <c r="AA16" s="247"/>
      <c r="AB16" s="247"/>
      <c r="AC16" s="247"/>
      <c r="AD16" s="247"/>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F3E4CC-9D33-4DDB-9AE3-6F7538EDBA7F}">
  <dimension ref="A1:L14"/>
  <sheetViews>
    <sheetView workbookViewId="0">
      <selection activeCell="D12" sqref="D12"/>
    </sheetView>
  </sheetViews>
  <sheetFormatPr defaultRowHeight="15"/>
  <cols>
    <col min="1" max="1" width="17.85546875" customWidth="1"/>
  </cols>
  <sheetData>
    <row r="1" spans="1:12" ht="14.25" customHeight="1">
      <c r="A1" s="163" t="s">
        <v>567</v>
      </c>
    </row>
    <row r="2" spans="1:12" ht="14.25" customHeight="1" thickBot="1">
      <c r="B2" s="107" t="s">
        <v>13</v>
      </c>
      <c r="C2" s="107" t="s">
        <v>12</v>
      </c>
      <c r="D2" s="107" t="s">
        <v>147</v>
      </c>
      <c r="E2" s="107" t="s">
        <v>453</v>
      </c>
      <c r="F2" s="107" t="s">
        <v>419</v>
      </c>
      <c r="G2" s="107" t="s">
        <v>8</v>
      </c>
      <c r="H2" s="107" t="s">
        <v>205</v>
      </c>
      <c r="I2" s="107" t="s">
        <v>206</v>
      </c>
      <c r="J2" s="184" t="s">
        <v>204</v>
      </c>
      <c r="K2" s="107" t="s">
        <v>1</v>
      </c>
      <c r="L2" s="107" t="s">
        <v>203</v>
      </c>
    </row>
    <row r="3" spans="1:12" ht="14.25" customHeight="1">
      <c r="A3" s="107" t="s">
        <v>13</v>
      </c>
      <c r="B3" s="254"/>
      <c r="C3" s="256">
        <v>2E-3</v>
      </c>
      <c r="D3" s="256">
        <v>1E-3</v>
      </c>
      <c r="E3" s="257">
        <v>1.0000000000000002E-2</v>
      </c>
      <c r="F3" s="247">
        <v>1E-3</v>
      </c>
      <c r="G3" s="247">
        <v>1E-3</v>
      </c>
      <c r="H3" s="247">
        <v>1E-3</v>
      </c>
      <c r="I3" s="247">
        <v>1E-3</v>
      </c>
      <c r="J3" s="247">
        <v>1E-3</v>
      </c>
      <c r="K3" s="247">
        <v>1E-3</v>
      </c>
      <c r="L3" s="247">
        <v>1E-3</v>
      </c>
    </row>
    <row r="4" spans="1:12" ht="14.25" customHeight="1">
      <c r="A4" s="107" t="s">
        <v>12</v>
      </c>
      <c r="B4" s="249">
        <v>9.5836680086918716E-2</v>
      </c>
      <c r="C4" s="251"/>
      <c r="D4" s="250">
        <v>1.0000000000000002E-2</v>
      </c>
      <c r="E4" s="258">
        <v>1E-3</v>
      </c>
      <c r="F4" s="247">
        <v>1E-3</v>
      </c>
      <c r="G4" s="247">
        <v>1E-3</v>
      </c>
      <c r="H4" s="247">
        <v>1E-3</v>
      </c>
      <c r="I4" s="247">
        <v>1E-3</v>
      </c>
      <c r="J4" s="247">
        <v>1E-3</v>
      </c>
      <c r="K4" s="247">
        <v>1E-3</v>
      </c>
      <c r="L4" s="247">
        <v>1E-3</v>
      </c>
    </row>
    <row r="5" spans="1:12" ht="14.25" customHeight="1">
      <c r="A5" s="107" t="s">
        <v>147</v>
      </c>
      <c r="B5" s="249">
        <v>5.0705603372975035E-2</v>
      </c>
      <c r="C5" s="250">
        <v>6.2639824883533368E-2</v>
      </c>
      <c r="D5" s="251"/>
      <c r="E5" s="258">
        <v>1E-3</v>
      </c>
      <c r="F5" s="247">
        <v>1E-3</v>
      </c>
      <c r="G5" s="247">
        <v>1E-3</v>
      </c>
      <c r="H5" s="247">
        <v>1E-3</v>
      </c>
      <c r="I5" s="247">
        <v>1E-3</v>
      </c>
      <c r="J5" s="247">
        <v>1E-3</v>
      </c>
      <c r="K5" s="247">
        <v>1E-3</v>
      </c>
      <c r="L5" s="247">
        <v>1E-3</v>
      </c>
    </row>
    <row r="6" spans="1:12" ht="14.25" customHeight="1" thickBot="1">
      <c r="A6" s="107" t="s">
        <v>453</v>
      </c>
      <c r="B6" s="252">
        <v>0.13290421039152117</v>
      </c>
      <c r="C6" s="253">
        <v>0.22315425489119936</v>
      </c>
      <c r="D6" s="253">
        <v>0.14821854203521367</v>
      </c>
      <c r="E6" s="255"/>
      <c r="F6" s="247">
        <v>1E-3</v>
      </c>
      <c r="G6" s="247">
        <v>1E-3</v>
      </c>
      <c r="H6" s="247">
        <v>1E-3</v>
      </c>
      <c r="I6" s="247">
        <v>1E-3</v>
      </c>
      <c r="J6" s="247">
        <v>1E-3</v>
      </c>
      <c r="K6" s="247">
        <v>1E-3</v>
      </c>
      <c r="L6" s="247">
        <v>1E-3</v>
      </c>
    </row>
    <row r="7" spans="1:12" ht="14.25" customHeight="1">
      <c r="A7" s="107" t="s">
        <v>419</v>
      </c>
      <c r="B7" s="247">
        <v>0.34861042211491328</v>
      </c>
      <c r="C7" s="247">
        <v>0.35036870522026864</v>
      </c>
      <c r="D7" s="247">
        <v>0.30603173095111741</v>
      </c>
      <c r="E7" s="247">
        <v>0.18831023266866789</v>
      </c>
      <c r="F7" s="254"/>
      <c r="G7" s="256">
        <v>0.19700000000000015</v>
      </c>
      <c r="H7" s="256">
        <v>1E-3</v>
      </c>
      <c r="I7" s="257">
        <v>1E-3</v>
      </c>
      <c r="J7" s="247">
        <v>1E-3</v>
      </c>
      <c r="K7" s="247">
        <v>1E-3</v>
      </c>
      <c r="L7" s="247">
        <v>1E-3</v>
      </c>
    </row>
    <row r="8" spans="1:12" ht="14.25" customHeight="1">
      <c r="A8" s="107" t="s">
        <v>8</v>
      </c>
      <c r="B8" s="247">
        <v>0.41830091944367981</v>
      </c>
      <c r="C8" s="247">
        <v>0.4260994875121451</v>
      </c>
      <c r="D8" s="247">
        <v>0.38302978020293971</v>
      </c>
      <c r="E8" s="247">
        <v>0.2744882349055901</v>
      </c>
      <c r="F8" s="249">
        <v>3.0890922901945492E-2</v>
      </c>
      <c r="G8" s="251"/>
      <c r="H8" s="250">
        <v>2E-3</v>
      </c>
      <c r="I8" s="258">
        <v>2E-3</v>
      </c>
      <c r="J8" s="247">
        <v>1E-3</v>
      </c>
      <c r="K8" s="247">
        <v>1E-3</v>
      </c>
      <c r="L8" s="247">
        <v>1E-3</v>
      </c>
    </row>
    <row r="9" spans="1:12" ht="14.25" customHeight="1">
      <c r="A9" s="107" t="s">
        <v>205</v>
      </c>
      <c r="B9" s="247">
        <v>0.55516921781921613</v>
      </c>
      <c r="C9" s="247">
        <v>0.55385631106937805</v>
      </c>
      <c r="D9" s="247">
        <v>0.51473067756052093</v>
      </c>
      <c r="E9" s="247">
        <v>0.45683335036142736</v>
      </c>
      <c r="F9" s="249">
        <v>0.21372953509268389</v>
      </c>
      <c r="G9" s="250">
        <v>0.18108971548315433</v>
      </c>
      <c r="H9" s="251"/>
      <c r="I9" s="258">
        <v>4.0000000000000001E-3</v>
      </c>
      <c r="J9" s="247">
        <v>1E-3</v>
      </c>
      <c r="K9" s="247">
        <v>1E-3</v>
      </c>
      <c r="L9" s="247">
        <v>1E-3</v>
      </c>
    </row>
    <row r="10" spans="1:12" ht="14.25" customHeight="1" thickBot="1">
      <c r="A10" s="107" t="s">
        <v>206</v>
      </c>
      <c r="B10" s="247">
        <v>0.40463368948566103</v>
      </c>
      <c r="C10" s="247">
        <v>0.41155777167577418</v>
      </c>
      <c r="D10" s="247">
        <v>0.36682839710257559</v>
      </c>
      <c r="E10" s="247">
        <v>0.30283208185603583</v>
      </c>
      <c r="F10" s="252">
        <v>0.15339095528881524</v>
      </c>
      <c r="G10" s="253">
        <v>0.16422469906434078</v>
      </c>
      <c r="H10" s="253">
        <v>7.7987569237344928E-2</v>
      </c>
      <c r="I10" s="255"/>
      <c r="J10" s="247">
        <v>1E-3</v>
      </c>
      <c r="K10" s="247">
        <v>1E-3</v>
      </c>
      <c r="L10" s="247">
        <v>1E-3</v>
      </c>
    </row>
    <row r="11" spans="1:12" ht="14.25" customHeight="1">
      <c r="A11" s="184" t="s">
        <v>204</v>
      </c>
      <c r="B11" s="247">
        <v>0.29422099968939458</v>
      </c>
      <c r="C11" s="247">
        <v>0.38395167275267705</v>
      </c>
      <c r="D11" s="247">
        <v>0.34846123206728907</v>
      </c>
      <c r="E11" s="247">
        <v>0.25978926696662791</v>
      </c>
      <c r="F11" s="247">
        <v>0.21936557302012841</v>
      </c>
      <c r="G11" s="247">
        <v>0.25627056022152284</v>
      </c>
      <c r="H11" s="247">
        <v>0.48250427403654805</v>
      </c>
      <c r="I11" s="247">
        <v>0.45362130339812051</v>
      </c>
      <c r="J11" s="254"/>
      <c r="K11" s="256">
        <v>0.62300000000000044</v>
      </c>
      <c r="L11" s="257">
        <v>0.38600000000000029</v>
      </c>
    </row>
    <row r="12" spans="1:12">
      <c r="A12" s="107" t="s">
        <v>1</v>
      </c>
      <c r="B12" s="247">
        <v>0.34502745672971591</v>
      </c>
      <c r="C12" s="247">
        <v>0.41037806037075525</v>
      </c>
      <c r="D12" s="247">
        <v>0.39027140858769854</v>
      </c>
      <c r="E12" s="247">
        <v>0.26627152339311339</v>
      </c>
      <c r="F12" s="247">
        <v>0.22743506585355591</v>
      </c>
      <c r="G12" s="247">
        <v>0.22218491476702251</v>
      </c>
      <c r="H12" s="247">
        <v>0.47813090196260527</v>
      </c>
      <c r="I12" s="247">
        <v>0.41473354296759779</v>
      </c>
      <c r="J12" s="249">
        <v>-7.9286524971450053E-3</v>
      </c>
      <c r="K12" s="251"/>
      <c r="L12" s="258">
        <v>1E-3</v>
      </c>
    </row>
    <row r="13" spans="1:12" ht="16.5" customHeight="1" thickBot="1">
      <c r="A13" s="107" t="s">
        <v>203</v>
      </c>
      <c r="B13" s="247">
        <v>0.34868228068743284</v>
      </c>
      <c r="C13" s="247">
        <v>0.39589611126592739</v>
      </c>
      <c r="D13" s="247">
        <v>0.38852277159225529</v>
      </c>
      <c r="E13" s="247">
        <v>0.30999498610694071</v>
      </c>
      <c r="F13" s="247">
        <v>0.24971210260133678</v>
      </c>
      <c r="G13" s="247">
        <v>0.21065127606825476</v>
      </c>
      <c r="H13" s="247">
        <v>0.4583500570722307</v>
      </c>
      <c r="I13" s="247">
        <v>0.42374064782339349</v>
      </c>
      <c r="J13" s="252">
        <v>4.7891595410681984E-3</v>
      </c>
      <c r="K13" s="253">
        <v>6.0851876630859898E-2</v>
      </c>
      <c r="L13" s="255"/>
    </row>
    <row r="14" spans="1:12">
      <c r="A14" s="248"/>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12"/>
  <sheetViews>
    <sheetView workbookViewId="0">
      <selection activeCell="E4" sqref="E4"/>
    </sheetView>
  </sheetViews>
  <sheetFormatPr defaultColWidth="8.85546875" defaultRowHeight="15"/>
  <cols>
    <col min="1" max="1" width="15" customWidth="1"/>
  </cols>
  <sheetData>
    <row r="1" spans="1:11" ht="88.5" customHeight="1">
      <c r="A1" s="295" t="s">
        <v>569</v>
      </c>
      <c r="B1" s="295"/>
      <c r="C1" s="295"/>
      <c r="D1" s="295"/>
    </row>
    <row r="2" spans="1:11">
      <c r="A2" s="99" t="s">
        <v>237</v>
      </c>
      <c r="B2" s="98" t="s">
        <v>240</v>
      </c>
      <c r="C2" s="98">
        <v>2.5000000000000001E-2</v>
      </c>
      <c r="D2" s="98">
        <v>0.97499999999999998</v>
      </c>
      <c r="G2" s="65"/>
      <c r="H2" s="65"/>
      <c r="I2" s="65"/>
      <c r="J2" s="65"/>
      <c r="K2" s="65"/>
    </row>
    <row r="3" spans="1:11">
      <c r="A3" s="100" t="s">
        <v>507</v>
      </c>
      <c r="B3" s="95">
        <v>4.0342900000000004</v>
      </c>
      <c r="C3" s="96">
        <v>3.2009699999999999</v>
      </c>
      <c r="D3" s="96">
        <v>4.6009500000000001</v>
      </c>
    </row>
    <row r="4" spans="1:11">
      <c r="A4" s="100" t="s">
        <v>219</v>
      </c>
      <c r="B4" s="95">
        <v>2.9676399999999998</v>
      </c>
      <c r="C4" s="96">
        <v>2.4009800000000001</v>
      </c>
      <c r="D4" s="96">
        <v>3.26763</v>
      </c>
    </row>
    <row r="5" spans="1:11">
      <c r="A5" s="100" t="s">
        <v>220</v>
      </c>
      <c r="B5" s="95">
        <v>5.0342799999999999</v>
      </c>
      <c r="C5" s="96">
        <v>4.8009500000000003</v>
      </c>
      <c r="D5" s="96">
        <v>5.3342799999999997</v>
      </c>
    </row>
    <row r="6" spans="1:11">
      <c r="A6" s="99" t="s">
        <v>237</v>
      </c>
      <c r="B6" s="98" t="s">
        <v>151</v>
      </c>
      <c r="C6" s="98">
        <v>2.5000000000000001E-2</v>
      </c>
      <c r="D6" s="98">
        <v>0.97499999999999998</v>
      </c>
    </row>
    <row r="7" spans="1:11">
      <c r="A7" s="100" t="s">
        <v>508</v>
      </c>
      <c r="B7" s="96">
        <v>37.433329999999998</v>
      </c>
      <c r="C7" s="96">
        <v>30</v>
      </c>
      <c r="D7" s="96">
        <v>50</v>
      </c>
    </row>
    <row r="8" spans="1:11">
      <c r="A8" s="100" t="s">
        <v>509</v>
      </c>
      <c r="B8" s="96">
        <v>3.7</v>
      </c>
      <c r="C8" s="96">
        <v>2.4666700000000001</v>
      </c>
      <c r="D8" s="96">
        <v>4.7333299999999996</v>
      </c>
    </row>
    <row r="9" spans="1:11">
      <c r="A9" s="100" t="s">
        <v>510</v>
      </c>
      <c r="B9" s="96">
        <v>1.1000000000000001</v>
      </c>
      <c r="C9" s="96">
        <v>0.2</v>
      </c>
      <c r="D9" s="96">
        <v>1.8666700000000001</v>
      </c>
    </row>
    <row r="10" spans="1:11">
      <c r="A10" s="100" t="s">
        <v>238</v>
      </c>
      <c r="B10" s="96">
        <v>1.5</v>
      </c>
      <c r="C10" s="96">
        <v>0.4</v>
      </c>
      <c r="D10" s="96">
        <v>1.6666700000000001</v>
      </c>
    </row>
    <row r="11" spans="1:11">
      <c r="A11" s="100" t="s">
        <v>511</v>
      </c>
      <c r="B11" s="96">
        <v>1.7</v>
      </c>
      <c r="C11" s="96">
        <v>0.86667000000000005</v>
      </c>
      <c r="D11" s="96">
        <v>2.3333300000000001</v>
      </c>
    </row>
    <row r="12" spans="1:11">
      <c r="A12" s="101" t="s">
        <v>239</v>
      </c>
      <c r="B12" s="97">
        <v>2.1</v>
      </c>
      <c r="C12" s="97">
        <v>1.1333299999999999</v>
      </c>
      <c r="D12" s="97">
        <v>2.8666700000000001</v>
      </c>
    </row>
  </sheetData>
  <mergeCells count="1">
    <mergeCell ref="A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Jurgenson</dc:creator>
  <cp:lastModifiedBy>Mark Jurgenson</cp:lastModifiedBy>
  <dcterms:created xsi:type="dcterms:W3CDTF">2021-02-07T15:13:24Z</dcterms:created>
  <dcterms:modified xsi:type="dcterms:W3CDTF">2022-01-29T17:29:43Z</dcterms:modified>
</cp:coreProperties>
</file>